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helter.win.ad.jhu.edu\Kyu\skin_aging\publication\Supplementary\"/>
    </mc:Choice>
  </mc:AlternateContent>
  <xr:revisionPtr revIDLastSave="0" documentId="13_ncr:1_{7C559916-068C-4171-8B89-61892116F462}" xr6:coauthVersionLast="47" xr6:coauthVersionMax="47" xr10:uidLastSave="{00000000-0000-0000-0000-000000000000}"/>
  <bookViews>
    <workbookView xWindow="38290" yWindow="-110" windowWidth="38620" windowHeight="2122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A$1:$K$109</definedName>
  </definedNames>
  <calcPr calcId="0"/>
</workbook>
</file>

<file path=xl/sharedStrings.xml><?xml version="1.0" encoding="utf-8"?>
<sst xmlns="http://schemas.openxmlformats.org/spreadsheetml/2006/main" count="3753" uniqueCount="319">
  <si>
    <t>tissue component</t>
  </si>
  <si>
    <t>hair follicle</t>
  </si>
  <si>
    <t>oil</t>
  </si>
  <si>
    <t>ecm</t>
  </si>
  <si>
    <t>white</t>
  </si>
  <si>
    <t>spinosum</t>
  </si>
  <si>
    <t>muscle</t>
  </si>
  <si>
    <t>blood</t>
  </si>
  <si>
    <t>fat</t>
  </si>
  <si>
    <t>epidermis</t>
  </si>
  <si>
    <t>sweat</t>
  </si>
  <si>
    <t>nerve</t>
  </si>
  <si>
    <t>resident immune</t>
  </si>
  <si>
    <t>spindle-like</t>
  </si>
  <si>
    <t>inflammatory</t>
  </si>
  <si>
    <t>stromal</t>
  </si>
  <si>
    <t>follicle</t>
  </si>
  <si>
    <t>feature group</t>
  </si>
  <si>
    <t>S1</t>
  </si>
  <si>
    <t>S3</t>
  </si>
  <si>
    <t>S4</t>
  </si>
  <si>
    <t>S5</t>
  </si>
  <si>
    <t>variable</t>
  </si>
  <si>
    <t>follicle composition</t>
  </si>
  <si>
    <t>oil composition</t>
  </si>
  <si>
    <t>anisotropy_A</t>
  </si>
  <si>
    <t>anisotropy_B</t>
  </si>
  <si>
    <t>anisotropy_A_masked</t>
  </si>
  <si>
    <t>anisotropy_B_masked</t>
  </si>
  <si>
    <t>meanangle</t>
  </si>
  <si>
    <t>stdangle</t>
  </si>
  <si>
    <t>ratios_4</t>
  </si>
  <si>
    <t>ratios_5</t>
  </si>
  <si>
    <t>ratios_6</t>
  </si>
  <si>
    <t>ratios_7</t>
  </si>
  <si>
    <t>content per length scale</t>
  </si>
  <si>
    <t>mean size</t>
  </si>
  <si>
    <t>std size</t>
  </si>
  <si>
    <t>mean bounding box height</t>
  </si>
  <si>
    <t>std bounding box width</t>
  </si>
  <si>
    <t>std bounding box height</t>
  </si>
  <si>
    <t>occurrence per length scale</t>
  </si>
  <si>
    <t>mean major axis length</t>
  </si>
  <si>
    <t>std major axis length</t>
  </si>
  <si>
    <t>mean perimeter</t>
  </si>
  <si>
    <t>mean aspect ratio</t>
  </si>
  <si>
    <t>mean bounding box width</t>
  </si>
  <si>
    <t>mean minor axis length</t>
  </si>
  <si>
    <t>std minor axis length</t>
  </si>
  <si>
    <t>std perimeter</t>
  </si>
  <si>
    <t>stromal density</t>
  </si>
  <si>
    <t>std stromal cell size</t>
  </si>
  <si>
    <t>std stromal cell orientation</t>
  </si>
  <si>
    <t>std stromal cell diameter</t>
  </si>
  <si>
    <t>std stromal cell green intensity</t>
  </si>
  <si>
    <t>std fibroblast orientation</t>
  </si>
  <si>
    <t>std fibroblast green intensity</t>
  </si>
  <si>
    <t>nucleus2corneum</t>
  </si>
  <si>
    <t>nucleus2follicle</t>
  </si>
  <si>
    <t>Area</t>
  </si>
  <si>
    <t>Perimeter</t>
  </si>
  <si>
    <t>MA</t>
  </si>
  <si>
    <t>AspectRatio</t>
  </si>
  <si>
    <t>EquiDia</t>
  </si>
  <si>
    <t>ma</t>
  </si>
  <si>
    <t>Extent</t>
  </si>
  <si>
    <t>nucleus2ecm</t>
  </si>
  <si>
    <t>nucleus2muscle</t>
  </si>
  <si>
    <t>dist2nearest</t>
  </si>
  <si>
    <t>local_align</t>
  </si>
  <si>
    <t>nucleus2oil_CV</t>
  </si>
  <si>
    <t>AspectRatio_CV</t>
  </si>
  <si>
    <t>local_align_CV</t>
  </si>
  <si>
    <t>nucleus2corneum_CV</t>
  </si>
  <si>
    <t>nucleus2follicle_CV</t>
  </si>
  <si>
    <t>orientation_CV</t>
  </si>
  <si>
    <t>oriA_CV</t>
  </si>
  <si>
    <t>oriB_CV</t>
  </si>
  <si>
    <t>corridx</t>
  </si>
  <si>
    <t>ogidx</t>
  </si>
  <si>
    <t>clgroup</t>
  </si>
  <si>
    <t>rho</t>
  </si>
  <si>
    <t>p</t>
  </si>
  <si>
    <t>d</t>
  </si>
  <si>
    <t>Circularity</t>
  </si>
  <si>
    <t>Core</t>
  </si>
  <si>
    <t>Reduced stromal cell density and size</t>
  </si>
  <si>
    <t>Aligned interstitial space</t>
  </si>
  <si>
    <t>Reduced size of hair and sebaceous gland</t>
  </si>
  <si>
    <t>Aligned stromal cell orientation</t>
  </si>
  <si>
    <t xml:space="preserve">Shorter hair  </t>
  </si>
  <si>
    <t>Elongated fibroblast</t>
  </si>
  <si>
    <t>Aligned extracellular matrix</t>
  </si>
  <si>
    <t>Increased interstitial space gap</t>
  </si>
  <si>
    <t>Core aging processes</t>
  </si>
  <si>
    <t>N features</t>
  </si>
  <si>
    <t>10a</t>
  </si>
  <si>
    <t>10b</t>
  </si>
  <si>
    <t>4a</t>
  </si>
  <si>
    <t>4b</t>
  </si>
  <si>
    <t>4c</t>
  </si>
  <si>
    <t>4d</t>
  </si>
  <si>
    <t>4e</t>
  </si>
  <si>
    <t>Narrower sebaceous gland</t>
  </si>
  <si>
    <t xml:space="preserve">Shorter dermal white adipose tissue </t>
  </si>
  <si>
    <t>Shorter smooth muscle</t>
  </si>
  <si>
    <t>Smaller immune cell</t>
  </si>
  <si>
    <t>Hair loss</t>
  </si>
  <si>
    <t>Reduced inflammatory cell density</t>
  </si>
  <si>
    <t xml:space="preserve">Locally aligned stromal cells </t>
  </si>
  <si>
    <t>e</t>
  </si>
  <si>
    <t>c</t>
  </si>
  <si>
    <t>4f</t>
  </si>
  <si>
    <t>epidermis thinning</t>
  </si>
  <si>
    <t>f</t>
  </si>
  <si>
    <t>b</t>
  </si>
  <si>
    <t>subgroup</t>
  </si>
  <si>
    <t>a</t>
  </si>
  <si>
    <t>none</t>
  </si>
  <si>
    <t>corneum</t>
  </si>
  <si>
    <t>hair shaft</t>
  </si>
  <si>
    <t>collagen</t>
  </si>
  <si>
    <t>dermis</t>
  </si>
  <si>
    <t>shaft</t>
  </si>
  <si>
    <t>S2</t>
  </si>
  <si>
    <t>corneum composition</t>
  </si>
  <si>
    <t>spinosum composition</t>
  </si>
  <si>
    <t>shaft composition</t>
  </si>
  <si>
    <t>muscle composition</t>
  </si>
  <si>
    <t>sweat composition</t>
  </si>
  <si>
    <t>nerve composition</t>
  </si>
  <si>
    <t>blood composition</t>
  </si>
  <si>
    <t>collagen composition</t>
  </si>
  <si>
    <t>fat composition</t>
  </si>
  <si>
    <t>white composition</t>
  </si>
  <si>
    <t>thickness</t>
  </si>
  <si>
    <t>inner_waviness</t>
  </si>
  <si>
    <t>outer_waviness</t>
  </si>
  <si>
    <t>inner_roughness</t>
  </si>
  <si>
    <t>outer_roughness</t>
  </si>
  <si>
    <t>thickness_min</t>
  </si>
  <si>
    <t>thickness_median</t>
  </si>
  <si>
    <t>thickness_mean</t>
  </si>
  <si>
    <t>thickness_max</t>
  </si>
  <si>
    <t>thickness_std</t>
  </si>
  <si>
    <t>Derm_waviness_top</t>
  </si>
  <si>
    <t>Derm_waviness_bot</t>
  </si>
  <si>
    <t>Derm_roughness_top</t>
  </si>
  <si>
    <t>ratios_1</t>
  </si>
  <si>
    <t>ratios_2</t>
  </si>
  <si>
    <t>ratios_3</t>
  </si>
  <si>
    <t>ratios_8</t>
  </si>
  <si>
    <t>ratios_9</t>
  </si>
  <si>
    <t>ratios_10</t>
  </si>
  <si>
    <t>means_1+</t>
  </si>
  <si>
    <t>means_2+</t>
  </si>
  <si>
    <t>means_3+</t>
  </si>
  <si>
    <t>means_4+</t>
  </si>
  <si>
    <t>means_5+</t>
  </si>
  <si>
    <t>means_6+</t>
  </si>
  <si>
    <t>means_7+</t>
  </si>
  <si>
    <t>means_8+</t>
  </si>
  <si>
    <t>means_9+</t>
  </si>
  <si>
    <t>means_10+</t>
  </si>
  <si>
    <t>absolute total area</t>
  </si>
  <si>
    <t>tissue width / length scale</t>
  </si>
  <si>
    <t>std aspect ratio</t>
  </si>
  <si>
    <t>mean orientation</t>
  </si>
  <si>
    <t>std orientation</t>
  </si>
  <si>
    <t>epidermal cell count</t>
  </si>
  <si>
    <t>stromal cell count</t>
  </si>
  <si>
    <t>fibroblast cell count</t>
  </si>
  <si>
    <t>epidermis area</t>
  </si>
  <si>
    <t>dermis area</t>
  </si>
  <si>
    <t>collagen area</t>
  </si>
  <si>
    <t>epidermal cell density</t>
  </si>
  <si>
    <t>fibroblast density</t>
  </si>
  <si>
    <t>mean stromal cell size</t>
  </si>
  <si>
    <t>mean stromal cell perimeter</t>
  </si>
  <si>
    <t>mean stromal cell long axis length</t>
  </si>
  <si>
    <t>mean stromal cell short axis length</t>
  </si>
  <si>
    <t>mean stromal cell orientation</t>
  </si>
  <si>
    <t>mean stromal cell solidity</t>
  </si>
  <si>
    <t>mean stromal cell diameter</t>
  </si>
  <si>
    <t>mean stromal cell aspect ratio</t>
  </si>
  <si>
    <t>mean stromal cell circularity</t>
  </si>
  <si>
    <t>mean stromal cell roundness</t>
  </si>
  <si>
    <t>mean stromal cell hematoxylin intensity</t>
  </si>
  <si>
    <t>mean stromal cell optical density</t>
  </si>
  <si>
    <t>mean stromal cell red intensity</t>
  </si>
  <si>
    <t>mean stromal cell green intensity</t>
  </si>
  <si>
    <t>mean stromal cell blue intensity</t>
  </si>
  <si>
    <t>std stromal cell perimeter</t>
  </si>
  <si>
    <t>std stromal cell long axis length</t>
  </si>
  <si>
    <t>std stromal cell short axis length</t>
  </si>
  <si>
    <t>std stromal cell solidity</t>
  </si>
  <si>
    <t>std stromal cell aspect ratio</t>
  </si>
  <si>
    <t>std stromal cell circularity</t>
  </si>
  <si>
    <t>std stromal cell roundness</t>
  </si>
  <si>
    <t>std stromal cell hematoxylin intensity</t>
  </si>
  <si>
    <t>std stromal cell optical density</t>
  </si>
  <si>
    <t>std stromal cell red intensity</t>
  </si>
  <si>
    <t>std stromal cell blue intensity</t>
  </si>
  <si>
    <t>mean fibroblast size</t>
  </si>
  <si>
    <t>mean fibroblast perimeter</t>
  </si>
  <si>
    <t>mean fibroblast long axis length</t>
  </si>
  <si>
    <t>mean fibroblast short axis length</t>
  </si>
  <si>
    <t>mean fibroblast orientation</t>
  </si>
  <si>
    <t>mean fibroblast solidity</t>
  </si>
  <si>
    <t>mean fibroblast diameter</t>
  </si>
  <si>
    <t>mean fibroblast aspect ratio</t>
  </si>
  <si>
    <t>mean fibroblast circularity</t>
  </si>
  <si>
    <t>mean fibroblast roundness</t>
  </si>
  <si>
    <t>mean fibroblast hematoxylin intensity</t>
  </si>
  <si>
    <t>mean fibroblast optical density</t>
  </si>
  <si>
    <t>mean fibroblast red intensity</t>
  </si>
  <si>
    <t>mean fibroblast green intensity</t>
  </si>
  <si>
    <t>mean fibroblast blue intensity</t>
  </si>
  <si>
    <t>std fibroblast size</t>
  </si>
  <si>
    <t>std fibroblast perimeter</t>
  </si>
  <si>
    <t>std fibroblast long axis length</t>
  </si>
  <si>
    <t>std fibroblast short axis length</t>
  </si>
  <si>
    <t>std fibroblast solidity</t>
  </si>
  <si>
    <t>std fibroblast diameter</t>
  </si>
  <si>
    <t>std fibroblast aspect ratio</t>
  </si>
  <si>
    <t>std fibroblast circularity</t>
  </si>
  <si>
    <t>std fibroblast roundness</t>
  </si>
  <si>
    <t>std fibroblast hematoxylin intensity</t>
  </si>
  <si>
    <t>std fibroblast optical density</t>
  </si>
  <si>
    <t>std fibroblast red intensity</t>
  </si>
  <si>
    <t>std fibroblast blue intensity</t>
  </si>
  <si>
    <t>mean distance from stromal cell to corneum</t>
  </si>
  <si>
    <t>mean distance from stromal cell to spinosum</t>
  </si>
  <si>
    <t>mean distance from stromal cell to root</t>
  </si>
  <si>
    <t>mean distance from stromal cell to follicle</t>
  </si>
  <si>
    <t>mean distance from stromal cell to muscle</t>
  </si>
  <si>
    <t>mean distance from stromal cell to oil</t>
  </si>
  <si>
    <t>mean distance from stromal cell to sweat</t>
  </si>
  <si>
    <t>mean distance from stromal cell to nerve</t>
  </si>
  <si>
    <t>mean distance from stromal cell to blood</t>
  </si>
  <si>
    <t>mean distance from stromal cell to collagen</t>
  </si>
  <si>
    <t>mean distance from stromal cell to fat</t>
  </si>
  <si>
    <t>mean distance from stromal cell to white</t>
  </si>
  <si>
    <t xml:space="preserve">std distance from stromal cell to corneum </t>
  </si>
  <si>
    <t xml:space="preserve">std distance from stromal cell to spinosum </t>
  </si>
  <si>
    <t xml:space="preserve">std distance from stromal cell to root </t>
  </si>
  <si>
    <t xml:space="preserve">std distance from stromal cell to follicle </t>
  </si>
  <si>
    <t xml:space="preserve">std distance from stromal cell to muscle </t>
  </si>
  <si>
    <t xml:space="preserve">std distance from stromal cell to oil </t>
  </si>
  <si>
    <t xml:space="preserve">std distance from stromal cell to sweat </t>
  </si>
  <si>
    <t xml:space="preserve">std distance from stromal cell to nerve </t>
  </si>
  <si>
    <t xml:space="preserve">std distance from stromal cell to blood </t>
  </si>
  <si>
    <t xml:space="preserve">std distance from stromal cell to collagen </t>
  </si>
  <si>
    <t>std distance from stromal cell to fat</t>
  </si>
  <si>
    <t>std distance from stromal cell to white</t>
  </si>
  <si>
    <t>mean distance from fibroblast to corneum</t>
  </si>
  <si>
    <t>mean distance from fibroblast to spinosum</t>
  </si>
  <si>
    <t>mean distance fromfibroblast to root</t>
  </si>
  <si>
    <t>mean distance from fibroblast to follicle</t>
  </si>
  <si>
    <t>mean distance from fibroblast to muscle</t>
  </si>
  <si>
    <t>mean distance from fibroblast to oil</t>
  </si>
  <si>
    <t>mean distance from fibroblast to sweat</t>
  </si>
  <si>
    <t>mean distance from fibroblast to nerve</t>
  </si>
  <si>
    <t>mean distance from fibroblast to blood</t>
  </si>
  <si>
    <t>mean distance from fibroblast to collagen</t>
  </si>
  <si>
    <t>mean distance from fibroblast to fat</t>
  </si>
  <si>
    <t>mean distance from fibroblast to white</t>
  </si>
  <si>
    <t xml:space="preserve">std distance from fibroblast to corneum </t>
  </si>
  <si>
    <t xml:space="preserve">std distance from fibroblast to spinosum </t>
  </si>
  <si>
    <t xml:space="preserve">std distance from fibroblast to root </t>
  </si>
  <si>
    <t xml:space="preserve">std distance from fibroblast to follicle </t>
  </si>
  <si>
    <t xml:space="preserve">std distance from fibroblast to muscle </t>
  </si>
  <si>
    <t xml:space="preserve">std distance from fibroblast to oil </t>
  </si>
  <si>
    <t xml:space="preserve">std distance from fibroblast to sweat </t>
  </si>
  <si>
    <t xml:space="preserve">std distance from fibroblast to nerve </t>
  </si>
  <si>
    <t xml:space="preserve">std distance from fibroblast to blood </t>
  </si>
  <si>
    <t xml:space="preserve">std distance from fibroblast to collagen </t>
  </si>
  <si>
    <t xml:space="preserve">std distance from fibroblast to fat </t>
  </si>
  <si>
    <t xml:space="preserve">std distance from fibroblast to white </t>
  </si>
  <si>
    <t>resident_area</t>
  </si>
  <si>
    <t>orientation</t>
  </si>
  <si>
    <t>Sol</t>
  </si>
  <si>
    <t>oriA</t>
  </si>
  <si>
    <t>oriB</t>
  </si>
  <si>
    <t>nucleus2spinosum</t>
  </si>
  <si>
    <t>nucleus2shaft</t>
  </si>
  <si>
    <t>nucleus2oil</t>
  </si>
  <si>
    <t>nucleus2sweat</t>
  </si>
  <si>
    <t>nucleus2nerve</t>
  </si>
  <si>
    <t>nucleus2blood</t>
  </si>
  <si>
    <t>nucleus2fat</t>
  </si>
  <si>
    <t>Ncell</t>
  </si>
  <si>
    <t>resident_area_CV</t>
  </si>
  <si>
    <t>Area_CV</t>
  </si>
  <si>
    <t>Perimeter_CV</t>
  </si>
  <si>
    <t>Circularity_CV</t>
  </si>
  <si>
    <t>MA_CV</t>
  </si>
  <si>
    <t>ma_CV</t>
  </si>
  <si>
    <t>Sol_CV</t>
  </si>
  <si>
    <t>Extent_CV</t>
  </si>
  <si>
    <t>EquiDia_CV</t>
  </si>
  <si>
    <t>dist2nearest_CV</t>
  </si>
  <si>
    <t>nucleus2spinosum_CV</t>
  </si>
  <si>
    <t>nucleus2shaft_CV</t>
  </si>
  <si>
    <t>nucleus2muscle_CV</t>
  </si>
  <si>
    <t>nucleus2sweat_CV</t>
  </si>
  <si>
    <t>nucleus2nerve_CV</t>
  </si>
  <si>
    <t>nucleus2blood_CV</t>
  </si>
  <si>
    <t>nucleus2ecm_CV</t>
  </si>
  <si>
    <t>nucleus2fat_CV</t>
  </si>
  <si>
    <t>Ncell_CV</t>
  </si>
  <si>
    <t>mean-err</t>
  </si>
  <si>
    <t>std-err</t>
  </si>
  <si>
    <t>male-err</t>
  </si>
  <si>
    <t>female-err</t>
  </si>
  <si>
    <t>selected-feat</t>
  </si>
  <si>
    <t>Pairwise t-test of univariate MAE of core aging processes</t>
  </si>
  <si>
    <t>different mean</t>
  </si>
  <si>
    <t>sam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1"/>
      <name val="Calibri"/>
    </font>
    <font>
      <sz val="7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4.9958800012207406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3" xfId="0" applyFont="1" applyFill="1" applyBorder="1"/>
    <xf numFmtId="0" fontId="1" fillId="0" borderId="3" xfId="0" applyFont="1" applyBorder="1"/>
    <xf numFmtId="0" fontId="1" fillId="0" borderId="4" xfId="0" applyFont="1" applyBorder="1"/>
    <xf numFmtId="0" fontId="1" fillId="2" borderId="3" xfId="0" applyFont="1" applyFill="1" applyBorder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9"/>
  <sheetViews>
    <sheetView workbookViewId="0"/>
  </sheetViews>
  <sheetFormatPr defaultRowHeight="14.5" x14ac:dyDescent="0.35"/>
  <cols>
    <col min="1" max="1" width="15.7265625" customWidth="1"/>
    <col min="2" max="2" width="12.36328125" customWidth="1"/>
    <col min="3" max="3" width="26.1796875" customWidth="1"/>
    <col min="4" max="4" width="6.7265625" customWidth="1"/>
    <col min="5" max="5" width="5.36328125" customWidth="1"/>
    <col min="6" max="6" width="7.08984375" customWidth="1"/>
    <col min="7" max="7" width="13.08984375" customWidth="1"/>
    <col min="8" max="8" width="15.453125" customWidth="1"/>
    <col min="9" max="9" width="11.453125" customWidth="1"/>
  </cols>
  <sheetData>
    <row r="1" spans="1:10" x14ac:dyDescent="0.35">
      <c r="A1" t="s">
        <v>0</v>
      </c>
      <c r="B1" t="s">
        <v>17</v>
      </c>
      <c r="C1" t="s">
        <v>22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116</v>
      </c>
    </row>
    <row r="2" spans="1:10" x14ac:dyDescent="0.35">
      <c r="A2" t="s">
        <v>1</v>
      </c>
      <c r="B2" t="s">
        <v>18</v>
      </c>
      <c r="C2" t="s">
        <v>23</v>
      </c>
      <c r="D2">
        <v>1</v>
      </c>
      <c r="E2">
        <v>4</v>
      </c>
      <c r="F2">
        <v>3</v>
      </c>
      <c r="G2">
        <v>-0.54587433294144982</v>
      </c>
      <c r="H2">
        <v>5.1113471071344907E-9</v>
      </c>
      <c r="I2">
        <v>1.4897271465145112</v>
      </c>
      <c r="J2" t="s">
        <v>118</v>
      </c>
    </row>
    <row r="3" spans="1:10" x14ac:dyDescent="0.35">
      <c r="A3" t="s">
        <v>2</v>
      </c>
      <c r="B3" t="s">
        <v>18</v>
      </c>
      <c r="C3" t="s">
        <v>24</v>
      </c>
      <c r="D3">
        <v>2</v>
      </c>
      <c r="E3">
        <v>6</v>
      </c>
      <c r="F3">
        <v>3</v>
      </c>
      <c r="G3">
        <v>-0.4231841088058037</v>
      </c>
      <c r="H3">
        <v>1.2768868617161758E-5</v>
      </c>
      <c r="I3">
        <v>1.1834633632299187</v>
      </c>
      <c r="J3" t="s">
        <v>118</v>
      </c>
    </row>
    <row r="4" spans="1:10" x14ac:dyDescent="0.35">
      <c r="A4" t="s">
        <v>3</v>
      </c>
      <c r="B4" t="s">
        <v>19</v>
      </c>
      <c r="C4" t="s">
        <v>25</v>
      </c>
      <c r="D4">
        <v>3</v>
      </c>
      <c r="E4">
        <v>26</v>
      </c>
      <c r="F4">
        <v>10</v>
      </c>
      <c r="G4">
        <v>0.47910572396819789</v>
      </c>
      <c r="H4">
        <v>5.2559871503285968E-7</v>
      </c>
      <c r="I4">
        <v>1.4408784308620122</v>
      </c>
      <c r="J4" t="s">
        <v>117</v>
      </c>
    </row>
    <row r="5" spans="1:10" x14ac:dyDescent="0.35">
      <c r="A5" t="s">
        <v>3</v>
      </c>
      <c r="B5" t="s">
        <v>19</v>
      </c>
      <c r="C5" t="s">
        <v>26</v>
      </c>
      <c r="D5">
        <v>4</v>
      </c>
      <c r="E5">
        <v>27</v>
      </c>
      <c r="F5">
        <v>10</v>
      </c>
      <c r="G5">
        <v>0.50958285685638904</v>
      </c>
      <c r="H5">
        <v>7.1694794519633473E-8</v>
      </c>
      <c r="I5">
        <v>1.5566254643913449</v>
      </c>
      <c r="J5" t="s">
        <v>117</v>
      </c>
    </row>
    <row r="6" spans="1:10" x14ac:dyDescent="0.35">
      <c r="A6" t="s">
        <v>3</v>
      </c>
      <c r="B6" t="s">
        <v>19</v>
      </c>
      <c r="C6" t="s">
        <v>27</v>
      </c>
      <c r="D6">
        <v>5</v>
      </c>
      <c r="E6">
        <v>28</v>
      </c>
      <c r="F6">
        <v>10</v>
      </c>
      <c r="G6">
        <v>0.46053372111445645</v>
      </c>
      <c r="H6">
        <v>1.6152380888250578E-6</v>
      </c>
      <c r="I6">
        <v>1.3178473033643134</v>
      </c>
      <c r="J6" t="s">
        <v>117</v>
      </c>
    </row>
    <row r="7" spans="1:10" x14ac:dyDescent="0.35">
      <c r="A7" t="s">
        <v>3</v>
      </c>
      <c r="B7" t="s">
        <v>19</v>
      </c>
      <c r="C7" t="s">
        <v>28</v>
      </c>
      <c r="D7">
        <v>6</v>
      </c>
      <c r="E7">
        <v>29</v>
      </c>
      <c r="F7">
        <v>10</v>
      </c>
      <c r="G7">
        <v>0.50261912884662785</v>
      </c>
      <c r="H7">
        <v>1.1498599868814762E-7</v>
      </c>
      <c r="I7">
        <v>1.5249825190106896</v>
      </c>
      <c r="J7" t="s">
        <v>117</v>
      </c>
    </row>
    <row r="8" spans="1:10" x14ac:dyDescent="0.35">
      <c r="A8" t="s">
        <v>4</v>
      </c>
      <c r="B8" t="s">
        <v>19</v>
      </c>
      <c r="C8" t="s">
        <v>29</v>
      </c>
      <c r="D8">
        <v>7</v>
      </c>
      <c r="E8">
        <v>30</v>
      </c>
      <c r="F8">
        <v>2</v>
      </c>
      <c r="G8">
        <v>-0.52014595405059172</v>
      </c>
      <c r="H8">
        <v>3.4309398430847584E-8</v>
      </c>
      <c r="I8">
        <v>1.5676440696495615</v>
      </c>
      <c r="J8" t="s">
        <v>118</v>
      </c>
    </row>
    <row r="9" spans="1:10" x14ac:dyDescent="0.35">
      <c r="A9" t="s">
        <v>4</v>
      </c>
      <c r="B9" t="s">
        <v>19</v>
      </c>
      <c r="C9" t="s">
        <v>30</v>
      </c>
      <c r="D9">
        <v>8</v>
      </c>
      <c r="E9">
        <v>31</v>
      </c>
      <c r="F9">
        <v>2</v>
      </c>
      <c r="G9">
        <v>-0.39363616704555149</v>
      </c>
      <c r="H9">
        <v>5.5567524738194098E-5</v>
      </c>
      <c r="I9">
        <v>1.1770702148934531</v>
      </c>
      <c r="J9" t="s">
        <v>118</v>
      </c>
    </row>
    <row r="10" spans="1:10" x14ac:dyDescent="0.35">
      <c r="A10" t="s">
        <v>4</v>
      </c>
      <c r="B10" t="s">
        <v>19</v>
      </c>
      <c r="C10" t="s">
        <v>31</v>
      </c>
      <c r="D10">
        <v>9</v>
      </c>
      <c r="E10">
        <v>35</v>
      </c>
      <c r="F10">
        <v>10</v>
      </c>
      <c r="G10">
        <v>0.30775224975287491</v>
      </c>
      <c r="H10">
        <v>1.943189633025565E-3</v>
      </c>
      <c r="I10">
        <v>1.4671968347531827</v>
      </c>
      <c r="J10" t="s">
        <v>115</v>
      </c>
    </row>
    <row r="11" spans="1:10" x14ac:dyDescent="0.35">
      <c r="A11" t="s">
        <v>4</v>
      </c>
      <c r="B11" t="s">
        <v>19</v>
      </c>
      <c r="C11" t="s">
        <v>32</v>
      </c>
      <c r="D11">
        <v>10</v>
      </c>
      <c r="E11">
        <v>36</v>
      </c>
      <c r="F11">
        <v>10</v>
      </c>
      <c r="G11">
        <v>0.30937258433418702</v>
      </c>
      <c r="H11">
        <v>1.8335777004679121E-3</v>
      </c>
      <c r="I11">
        <v>1.5798503955317815</v>
      </c>
      <c r="J11" t="s">
        <v>115</v>
      </c>
    </row>
    <row r="12" spans="1:10" x14ac:dyDescent="0.35">
      <c r="A12" t="s">
        <v>4</v>
      </c>
      <c r="B12" t="s">
        <v>19</v>
      </c>
      <c r="C12" t="s">
        <v>33</v>
      </c>
      <c r="D12">
        <v>11</v>
      </c>
      <c r="E12">
        <v>37</v>
      </c>
      <c r="F12">
        <v>10</v>
      </c>
      <c r="G12">
        <v>0.30744302559613595</v>
      </c>
      <c r="H12">
        <v>1.9647687351580455E-3</v>
      </c>
      <c r="I12">
        <v>1.6514205451200479</v>
      </c>
      <c r="J12" t="s">
        <v>115</v>
      </c>
    </row>
    <row r="13" spans="1:10" x14ac:dyDescent="0.35">
      <c r="A13" t="s">
        <v>4</v>
      </c>
      <c r="B13" t="s">
        <v>19</v>
      </c>
      <c r="C13" t="s">
        <v>34</v>
      </c>
      <c r="D13">
        <v>12</v>
      </c>
      <c r="E13">
        <v>38</v>
      </c>
      <c r="F13">
        <v>10</v>
      </c>
      <c r="G13">
        <v>0.30547635995927619</v>
      </c>
      <c r="H13">
        <v>2.1071547530669942E-3</v>
      </c>
      <c r="I13">
        <v>1.6704114219347792</v>
      </c>
      <c r="J13" t="s">
        <v>115</v>
      </c>
    </row>
    <row r="14" spans="1:10" x14ac:dyDescent="0.35">
      <c r="A14" t="s">
        <v>5</v>
      </c>
      <c r="B14" t="s">
        <v>20</v>
      </c>
      <c r="C14" t="s">
        <v>35</v>
      </c>
      <c r="D14">
        <v>13</v>
      </c>
      <c r="E14">
        <v>76</v>
      </c>
      <c r="F14">
        <v>2</v>
      </c>
      <c r="G14">
        <v>-0.52539658023201907</v>
      </c>
      <c r="H14">
        <v>2.3562325767721597E-8</v>
      </c>
      <c r="I14">
        <v>1.5949823188912715</v>
      </c>
      <c r="J14" t="s">
        <v>118</v>
      </c>
    </row>
    <row r="15" spans="1:10" x14ac:dyDescent="0.35">
      <c r="A15" t="s">
        <v>1</v>
      </c>
      <c r="B15" t="s">
        <v>20</v>
      </c>
      <c r="C15" t="s">
        <v>36</v>
      </c>
      <c r="D15">
        <v>14</v>
      </c>
      <c r="E15">
        <v>112</v>
      </c>
      <c r="F15">
        <v>3</v>
      </c>
      <c r="G15">
        <v>-0.42015652991480473</v>
      </c>
      <c r="H15">
        <v>1.494132594545109E-5</v>
      </c>
      <c r="I15">
        <v>1.1743443095382167</v>
      </c>
      <c r="J15" t="s">
        <v>118</v>
      </c>
    </row>
    <row r="16" spans="1:10" x14ac:dyDescent="0.35">
      <c r="A16" t="s">
        <v>1</v>
      </c>
      <c r="B16" t="s">
        <v>20</v>
      </c>
      <c r="C16" t="s">
        <v>37</v>
      </c>
      <c r="D16">
        <v>15</v>
      </c>
      <c r="E16">
        <v>113</v>
      </c>
      <c r="F16">
        <v>3</v>
      </c>
      <c r="G16">
        <v>-0.4616340844244804</v>
      </c>
      <c r="H16">
        <v>1.5140495589199881E-6</v>
      </c>
      <c r="I16">
        <v>1.0752986794102528</v>
      </c>
      <c r="J16" t="s">
        <v>118</v>
      </c>
    </row>
    <row r="17" spans="1:10" x14ac:dyDescent="0.35">
      <c r="A17" t="s">
        <v>1</v>
      </c>
      <c r="B17" t="s">
        <v>20</v>
      </c>
      <c r="C17" t="s">
        <v>35</v>
      </c>
      <c r="D17">
        <v>16</v>
      </c>
      <c r="E17">
        <v>116</v>
      </c>
      <c r="F17">
        <v>3</v>
      </c>
      <c r="G17">
        <v>-0.57403931510314354</v>
      </c>
      <c r="H17">
        <v>5.2438923079101149E-10</v>
      </c>
      <c r="I17">
        <v>1.4280499170633474</v>
      </c>
      <c r="J17" t="s">
        <v>118</v>
      </c>
    </row>
    <row r="18" spans="1:10" x14ac:dyDescent="0.35">
      <c r="A18" t="s">
        <v>1</v>
      </c>
      <c r="B18" t="s">
        <v>20</v>
      </c>
      <c r="C18" t="s">
        <v>38</v>
      </c>
      <c r="D18">
        <v>17</v>
      </c>
      <c r="E18">
        <v>118</v>
      </c>
      <c r="F18">
        <v>3</v>
      </c>
      <c r="G18">
        <v>-0.47511820148335898</v>
      </c>
      <c r="H18">
        <v>6.7262488287097769E-7</v>
      </c>
      <c r="I18">
        <v>1.6914795673460659</v>
      </c>
      <c r="J18" t="s">
        <v>118</v>
      </c>
    </row>
    <row r="19" spans="1:10" x14ac:dyDescent="0.35">
      <c r="A19" t="s">
        <v>1</v>
      </c>
      <c r="B19" t="s">
        <v>20</v>
      </c>
      <c r="C19" t="s">
        <v>39</v>
      </c>
      <c r="D19">
        <v>18</v>
      </c>
      <c r="E19">
        <v>119</v>
      </c>
      <c r="F19">
        <v>3</v>
      </c>
      <c r="G19">
        <v>-0.4360052693198484</v>
      </c>
      <c r="H19">
        <v>6.4537284962526883E-6</v>
      </c>
      <c r="I19">
        <v>1.0772017959584463</v>
      </c>
      <c r="J19" t="s">
        <v>118</v>
      </c>
    </row>
    <row r="20" spans="1:10" x14ac:dyDescent="0.35">
      <c r="A20" t="s">
        <v>1</v>
      </c>
      <c r="B20" t="s">
        <v>20</v>
      </c>
      <c r="C20" t="s">
        <v>40</v>
      </c>
      <c r="D20">
        <v>19</v>
      </c>
      <c r="E20">
        <v>120</v>
      </c>
      <c r="F20">
        <v>3</v>
      </c>
      <c r="G20">
        <v>-0.48834519746427424</v>
      </c>
      <c r="H20">
        <v>2.9320997279408695E-7</v>
      </c>
      <c r="I20">
        <v>1.3783095539882864</v>
      </c>
      <c r="J20" t="s">
        <v>118</v>
      </c>
    </row>
    <row r="21" spans="1:10" x14ac:dyDescent="0.35">
      <c r="A21" t="s">
        <v>1</v>
      </c>
      <c r="B21" t="s">
        <v>20</v>
      </c>
      <c r="C21" t="s">
        <v>41</v>
      </c>
      <c r="D21">
        <v>20</v>
      </c>
      <c r="E21">
        <v>121</v>
      </c>
      <c r="F21">
        <v>3</v>
      </c>
      <c r="G21">
        <v>-0.50094847215932681</v>
      </c>
      <c r="H21">
        <v>1.2858440298768537E-7</v>
      </c>
      <c r="I21">
        <v>1.198931089534685</v>
      </c>
      <c r="J21" t="s">
        <v>118</v>
      </c>
    </row>
    <row r="22" spans="1:10" x14ac:dyDescent="0.35">
      <c r="A22" t="s">
        <v>1</v>
      </c>
      <c r="B22" t="s">
        <v>20</v>
      </c>
      <c r="C22" t="s">
        <v>42</v>
      </c>
      <c r="D22">
        <v>21</v>
      </c>
      <c r="E22">
        <v>122</v>
      </c>
      <c r="F22">
        <v>3</v>
      </c>
      <c r="G22">
        <v>-0.48352294005224222</v>
      </c>
      <c r="H22">
        <v>3.9847404010690565E-7</v>
      </c>
      <c r="I22">
        <v>1.6027513352190252</v>
      </c>
      <c r="J22" t="s">
        <v>118</v>
      </c>
    </row>
    <row r="23" spans="1:10" x14ac:dyDescent="0.35">
      <c r="A23" t="s">
        <v>1</v>
      </c>
      <c r="B23" t="s">
        <v>20</v>
      </c>
      <c r="C23" t="s">
        <v>43</v>
      </c>
      <c r="D23">
        <v>22</v>
      </c>
      <c r="E23">
        <v>123</v>
      </c>
      <c r="F23">
        <v>3</v>
      </c>
      <c r="G23">
        <v>-0.49307638558083877</v>
      </c>
      <c r="H23">
        <v>2.1600971990832727E-7</v>
      </c>
      <c r="I23">
        <v>1.403584465833817</v>
      </c>
      <c r="J23" t="s">
        <v>118</v>
      </c>
    </row>
    <row r="24" spans="1:10" x14ac:dyDescent="0.35">
      <c r="A24" t="s">
        <v>1</v>
      </c>
      <c r="B24" t="s">
        <v>20</v>
      </c>
      <c r="C24" t="s">
        <v>44</v>
      </c>
      <c r="D24">
        <v>23</v>
      </c>
      <c r="E24">
        <v>130</v>
      </c>
      <c r="F24">
        <v>3</v>
      </c>
      <c r="G24">
        <v>-0.44613762390147027</v>
      </c>
      <c r="H24">
        <v>3.6893879740071824E-6</v>
      </c>
      <c r="I24">
        <v>1.2848348655103796</v>
      </c>
      <c r="J24" t="s">
        <v>118</v>
      </c>
    </row>
    <row r="25" spans="1:10" x14ac:dyDescent="0.35">
      <c r="A25" t="s">
        <v>6</v>
      </c>
      <c r="B25" t="s">
        <v>20</v>
      </c>
      <c r="C25" t="s">
        <v>38</v>
      </c>
      <c r="D25">
        <v>24</v>
      </c>
      <c r="E25">
        <v>138</v>
      </c>
      <c r="F25">
        <v>2</v>
      </c>
      <c r="G25">
        <v>-0.35611490786684702</v>
      </c>
      <c r="H25">
        <v>2.9728710191171857E-4</v>
      </c>
      <c r="I25">
        <v>1.0510131978290582</v>
      </c>
      <c r="J25" t="s">
        <v>118</v>
      </c>
    </row>
    <row r="26" spans="1:10" x14ac:dyDescent="0.35">
      <c r="A26" t="s">
        <v>6</v>
      </c>
      <c r="B26" t="s">
        <v>20</v>
      </c>
      <c r="C26" t="s">
        <v>40</v>
      </c>
      <c r="D26">
        <v>25</v>
      </c>
      <c r="E26">
        <v>140</v>
      </c>
      <c r="F26">
        <v>2</v>
      </c>
      <c r="G26">
        <v>-0.39782306212779689</v>
      </c>
      <c r="H26">
        <v>4.5492909939094401E-5</v>
      </c>
      <c r="I26">
        <v>1.0851150886745917</v>
      </c>
      <c r="J26" t="s">
        <v>118</v>
      </c>
    </row>
    <row r="27" spans="1:10" x14ac:dyDescent="0.35">
      <c r="A27" t="s">
        <v>6</v>
      </c>
      <c r="B27" t="s">
        <v>20</v>
      </c>
      <c r="C27" t="s">
        <v>43</v>
      </c>
      <c r="D27">
        <v>26</v>
      </c>
      <c r="E27">
        <v>143</v>
      </c>
      <c r="F27">
        <v>2</v>
      </c>
      <c r="G27">
        <v>-0.36357957901052534</v>
      </c>
      <c r="H27">
        <v>2.1639968494917796E-4</v>
      </c>
      <c r="I27">
        <v>1.1190298088304309</v>
      </c>
      <c r="J27" t="s">
        <v>118</v>
      </c>
    </row>
    <row r="28" spans="1:10" x14ac:dyDescent="0.35">
      <c r="A28" t="s">
        <v>6</v>
      </c>
      <c r="B28" t="s">
        <v>20</v>
      </c>
      <c r="C28" t="s">
        <v>45</v>
      </c>
      <c r="D28">
        <v>27</v>
      </c>
      <c r="E28">
        <v>146</v>
      </c>
      <c r="F28">
        <v>4</v>
      </c>
      <c r="G28">
        <v>-0.53899007416226341</v>
      </c>
      <c r="H28">
        <v>8.641844048087831E-9</v>
      </c>
      <c r="I28">
        <v>2.0698991224155399</v>
      </c>
      <c r="J28" t="s">
        <v>110</v>
      </c>
    </row>
    <row r="29" spans="1:10" x14ac:dyDescent="0.35">
      <c r="A29" t="s">
        <v>2</v>
      </c>
      <c r="B29" t="s">
        <v>20</v>
      </c>
      <c r="C29" t="s">
        <v>36</v>
      </c>
      <c r="D29">
        <v>28</v>
      </c>
      <c r="E29">
        <v>152</v>
      </c>
      <c r="F29">
        <v>3</v>
      </c>
      <c r="G29">
        <v>-0.49400414383988062</v>
      </c>
      <c r="H29">
        <v>2.0333651696229963E-7</v>
      </c>
      <c r="I29">
        <v>1.6948550147625612</v>
      </c>
      <c r="J29" t="s">
        <v>118</v>
      </c>
    </row>
    <row r="30" spans="1:10" x14ac:dyDescent="0.35">
      <c r="A30" t="s">
        <v>2</v>
      </c>
      <c r="B30" t="s">
        <v>20</v>
      </c>
      <c r="C30" t="s">
        <v>37</v>
      </c>
      <c r="D30">
        <v>29</v>
      </c>
      <c r="E30">
        <v>153</v>
      </c>
      <c r="F30">
        <v>3</v>
      </c>
      <c r="G30">
        <v>-0.47578465652482155</v>
      </c>
      <c r="H30">
        <v>6.4560036109438546E-7</v>
      </c>
      <c r="I30">
        <v>1.3334268310138879</v>
      </c>
      <c r="J30" t="s">
        <v>118</v>
      </c>
    </row>
    <row r="31" spans="1:10" x14ac:dyDescent="0.35">
      <c r="A31" t="s">
        <v>2</v>
      </c>
      <c r="B31" t="s">
        <v>20</v>
      </c>
      <c r="C31" t="s">
        <v>35</v>
      </c>
      <c r="D31">
        <v>30</v>
      </c>
      <c r="E31">
        <v>156</v>
      </c>
      <c r="F31">
        <v>3</v>
      </c>
      <c r="G31">
        <v>-0.44132471649783273</v>
      </c>
      <c r="H31">
        <v>4.8226220454986098E-6</v>
      </c>
      <c r="I31">
        <v>1.2258961391433758</v>
      </c>
      <c r="J31" t="s">
        <v>118</v>
      </c>
    </row>
    <row r="32" spans="1:10" x14ac:dyDescent="0.35">
      <c r="A32" t="s">
        <v>2</v>
      </c>
      <c r="B32" t="s">
        <v>20</v>
      </c>
      <c r="C32" t="s">
        <v>46</v>
      </c>
      <c r="D32">
        <v>31</v>
      </c>
      <c r="E32">
        <v>157</v>
      </c>
      <c r="F32">
        <v>3</v>
      </c>
      <c r="G32">
        <v>-0.46303843678404194</v>
      </c>
      <c r="H32">
        <v>1.393603582346685E-6</v>
      </c>
      <c r="I32">
        <v>1.4482172060228546</v>
      </c>
      <c r="J32" t="s">
        <v>118</v>
      </c>
    </row>
    <row r="33" spans="1:10" x14ac:dyDescent="0.35">
      <c r="A33" t="s">
        <v>2</v>
      </c>
      <c r="B33" t="s">
        <v>20</v>
      </c>
      <c r="C33" t="s">
        <v>38</v>
      </c>
      <c r="D33">
        <v>32</v>
      </c>
      <c r="E33">
        <v>158</v>
      </c>
      <c r="F33">
        <v>3</v>
      </c>
      <c r="G33">
        <v>-0.52829091833909569</v>
      </c>
      <c r="H33">
        <v>1.9101565709406562E-8</v>
      </c>
      <c r="I33">
        <v>1.8846363089749696</v>
      </c>
      <c r="J33" t="s">
        <v>118</v>
      </c>
    </row>
    <row r="34" spans="1:10" x14ac:dyDescent="0.35">
      <c r="A34" t="s">
        <v>2</v>
      </c>
      <c r="B34" t="s">
        <v>20</v>
      </c>
      <c r="C34" t="s">
        <v>39</v>
      </c>
      <c r="D34">
        <v>33</v>
      </c>
      <c r="E34">
        <v>159</v>
      </c>
      <c r="F34">
        <v>3</v>
      </c>
      <c r="G34">
        <v>-0.41121865259772833</v>
      </c>
      <c r="H34">
        <v>2.3553035468080858E-5</v>
      </c>
      <c r="I34">
        <v>1.0079649944162854</v>
      </c>
      <c r="J34" t="s">
        <v>118</v>
      </c>
    </row>
    <row r="35" spans="1:10" x14ac:dyDescent="0.35">
      <c r="A35" t="s">
        <v>2</v>
      </c>
      <c r="B35" t="s">
        <v>20</v>
      </c>
      <c r="C35" t="s">
        <v>40</v>
      </c>
      <c r="D35">
        <v>34</v>
      </c>
      <c r="E35">
        <v>160</v>
      </c>
      <c r="F35">
        <v>3</v>
      </c>
      <c r="G35">
        <v>-0.49962583900939478</v>
      </c>
      <c r="H35">
        <v>1.4042229789257212E-7</v>
      </c>
      <c r="I35">
        <v>1.5042603072382863</v>
      </c>
      <c r="J35" t="s">
        <v>118</v>
      </c>
    </row>
    <row r="36" spans="1:10" x14ac:dyDescent="0.35">
      <c r="A36" t="s">
        <v>2</v>
      </c>
      <c r="B36" t="s">
        <v>20</v>
      </c>
      <c r="C36" t="s">
        <v>42</v>
      </c>
      <c r="D36">
        <v>35</v>
      </c>
      <c r="E36">
        <v>162</v>
      </c>
      <c r="F36">
        <v>3</v>
      </c>
      <c r="G36">
        <v>-0.51942236952382248</v>
      </c>
      <c r="H36">
        <v>3.6114953910862582E-8</v>
      </c>
      <c r="I36">
        <v>1.7853690721378501</v>
      </c>
      <c r="J36" t="s">
        <v>118</v>
      </c>
    </row>
    <row r="37" spans="1:10" x14ac:dyDescent="0.35">
      <c r="A37" t="s">
        <v>2</v>
      </c>
      <c r="B37" t="s">
        <v>20</v>
      </c>
      <c r="C37" t="s">
        <v>43</v>
      </c>
      <c r="D37">
        <v>36</v>
      </c>
      <c r="E37">
        <v>163</v>
      </c>
      <c r="F37">
        <v>3</v>
      </c>
      <c r="G37">
        <v>-0.48430068980141233</v>
      </c>
      <c r="H37">
        <v>3.7935992413561942E-7</v>
      </c>
      <c r="I37">
        <v>1.436472478077629</v>
      </c>
      <c r="J37" t="s">
        <v>118</v>
      </c>
    </row>
    <row r="38" spans="1:10" x14ac:dyDescent="0.35">
      <c r="A38" t="s">
        <v>2</v>
      </c>
      <c r="B38" t="s">
        <v>20</v>
      </c>
      <c r="C38" t="s">
        <v>47</v>
      </c>
      <c r="D38">
        <v>37</v>
      </c>
      <c r="E38">
        <v>164</v>
      </c>
      <c r="F38">
        <v>3</v>
      </c>
      <c r="G38">
        <v>-0.48185781896317459</v>
      </c>
      <c r="H38">
        <v>4.4251638672876204E-7</v>
      </c>
      <c r="I38">
        <v>1.6187664376053688</v>
      </c>
      <c r="J38" t="s">
        <v>118</v>
      </c>
    </row>
    <row r="39" spans="1:10" x14ac:dyDescent="0.35">
      <c r="A39" t="s">
        <v>2</v>
      </c>
      <c r="B39" t="s">
        <v>20</v>
      </c>
      <c r="C39" t="s">
        <v>48</v>
      </c>
      <c r="D39">
        <v>38</v>
      </c>
      <c r="E39">
        <v>165</v>
      </c>
      <c r="F39">
        <v>3</v>
      </c>
      <c r="G39">
        <v>-0.44076192853256785</v>
      </c>
      <c r="H39">
        <v>4.97474238260831E-6</v>
      </c>
      <c r="I39">
        <v>1.1474388950509509</v>
      </c>
      <c r="J39" t="s">
        <v>118</v>
      </c>
    </row>
    <row r="40" spans="1:10" x14ac:dyDescent="0.35">
      <c r="A40" t="s">
        <v>2</v>
      </c>
      <c r="B40" t="s">
        <v>20</v>
      </c>
      <c r="C40" t="s">
        <v>44</v>
      </c>
      <c r="D40">
        <v>39</v>
      </c>
      <c r="E40">
        <v>170</v>
      </c>
      <c r="F40">
        <v>3</v>
      </c>
      <c r="G40">
        <v>-0.50292216852023197</v>
      </c>
      <c r="H40">
        <v>1.1267094024470971E-7</v>
      </c>
      <c r="I40">
        <v>1.6739403856300603</v>
      </c>
      <c r="J40" t="s">
        <v>118</v>
      </c>
    </row>
    <row r="41" spans="1:10" x14ac:dyDescent="0.35">
      <c r="A41" t="s">
        <v>2</v>
      </c>
      <c r="B41" t="s">
        <v>20</v>
      </c>
      <c r="C41" t="s">
        <v>49</v>
      </c>
      <c r="D41">
        <v>40</v>
      </c>
      <c r="E41">
        <v>171</v>
      </c>
      <c r="F41">
        <v>3</v>
      </c>
      <c r="G41">
        <v>-0.45506045354017699</v>
      </c>
      <c r="H41">
        <v>2.2209863004847691E-6</v>
      </c>
      <c r="I41">
        <v>1.1999219834388877</v>
      </c>
      <c r="J41" t="s">
        <v>118</v>
      </c>
    </row>
    <row r="42" spans="1:10" x14ac:dyDescent="0.35">
      <c r="A42" t="s">
        <v>7</v>
      </c>
      <c r="B42" t="s">
        <v>20</v>
      </c>
      <c r="C42" t="s">
        <v>38</v>
      </c>
      <c r="D42">
        <v>41</v>
      </c>
      <c r="E42">
        <v>218</v>
      </c>
      <c r="F42">
        <v>2</v>
      </c>
      <c r="G42">
        <v>-0.56515043782237884</v>
      </c>
      <c r="H42">
        <v>1.1009908205727133E-9</v>
      </c>
      <c r="I42">
        <v>1.8503458044532859</v>
      </c>
      <c r="J42" t="s">
        <v>118</v>
      </c>
    </row>
    <row r="43" spans="1:10" x14ac:dyDescent="0.35">
      <c r="A43" t="s">
        <v>7</v>
      </c>
      <c r="B43" t="s">
        <v>20</v>
      </c>
      <c r="C43" t="s">
        <v>40</v>
      </c>
      <c r="D43">
        <v>42</v>
      </c>
      <c r="E43">
        <v>220</v>
      </c>
      <c r="F43">
        <v>2</v>
      </c>
      <c r="G43">
        <v>-0.46800457674126955</v>
      </c>
      <c r="H43">
        <v>1.0364307073605348E-6</v>
      </c>
      <c r="I43">
        <v>1.2672229773669865</v>
      </c>
      <c r="J43" t="s">
        <v>118</v>
      </c>
    </row>
    <row r="44" spans="1:10" x14ac:dyDescent="0.35">
      <c r="A44" t="s">
        <v>7</v>
      </c>
      <c r="B44" t="s">
        <v>20</v>
      </c>
      <c r="C44" t="s">
        <v>45</v>
      </c>
      <c r="D44">
        <v>43</v>
      </c>
      <c r="E44">
        <v>226</v>
      </c>
      <c r="F44">
        <v>1</v>
      </c>
      <c r="G44">
        <v>-0.32465845775039992</v>
      </c>
      <c r="H44">
        <v>1.0433394883366187E-3</v>
      </c>
      <c r="I44">
        <v>1.3560520136661316</v>
      </c>
      <c r="J44" t="s">
        <v>118</v>
      </c>
    </row>
    <row r="45" spans="1:10" x14ac:dyDescent="0.35">
      <c r="A45" t="s">
        <v>8</v>
      </c>
      <c r="B45" t="s">
        <v>20</v>
      </c>
      <c r="C45" t="s">
        <v>45</v>
      </c>
      <c r="D45">
        <v>44</v>
      </c>
      <c r="E45">
        <v>266</v>
      </c>
      <c r="F45">
        <v>4</v>
      </c>
      <c r="G45">
        <v>-0.37978292482364645</v>
      </c>
      <c r="H45">
        <v>1.0570304153408826E-4</v>
      </c>
      <c r="I45">
        <v>1.3371624323514206</v>
      </c>
      <c r="J45" t="s">
        <v>111</v>
      </c>
    </row>
    <row r="46" spans="1:10" x14ac:dyDescent="0.35">
      <c r="A46" t="s">
        <v>3</v>
      </c>
      <c r="B46" t="s">
        <v>21</v>
      </c>
      <c r="C46" t="s">
        <v>50</v>
      </c>
      <c r="D46">
        <v>45</v>
      </c>
      <c r="E46">
        <v>279</v>
      </c>
      <c r="F46">
        <v>1</v>
      </c>
      <c r="G46">
        <v>-0.34831627463389064</v>
      </c>
      <c r="H46">
        <v>4.1086837222007052E-4</v>
      </c>
      <c r="I46">
        <v>1.7274630860229818</v>
      </c>
      <c r="J46" t="s">
        <v>118</v>
      </c>
    </row>
    <row r="47" spans="1:10" x14ac:dyDescent="0.35">
      <c r="A47" t="s">
        <v>3</v>
      </c>
      <c r="B47" t="s">
        <v>20</v>
      </c>
      <c r="C47" t="s">
        <v>51</v>
      </c>
      <c r="D47">
        <v>46</v>
      </c>
      <c r="E47">
        <v>296</v>
      </c>
      <c r="F47">
        <v>1</v>
      </c>
      <c r="G47">
        <v>-0.3108506758033992</v>
      </c>
      <c r="H47">
        <v>1.7384989697388933E-3</v>
      </c>
      <c r="I47">
        <v>1.3415432652038444</v>
      </c>
      <c r="J47" t="s">
        <v>118</v>
      </c>
    </row>
    <row r="48" spans="1:10" x14ac:dyDescent="0.35">
      <c r="A48" t="s">
        <v>3</v>
      </c>
      <c r="B48" t="s">
        <v>20</v>
      </c>
      <c r="C48" t="s">
        <v>52</v>
      </c>
      <c r="D48">
        <v>47</v>
      </c>
      <c r="E48">
        <v>300</v>
      </c>
      <c r="F48">
        <v>4</v>
      </c>
      <c r="G48">
        <v>-0.56814372765961185</v>
      </c>
      <c r="H48">
        <v>8.5975447800462308E-10</v>
      </c>
      <c r="I48">
        <v>2.2592458615198034</v>
      </c>
      <c r="J48" t="s">
        <v>83</v>
      </c>
    </row>
    <row r="49" spans="1:10" x14ac:dyDescent="0.35">
      <c r="A49" t="s">
        <v>3</v>
      </c>
      <c r="B49" t="s">
        <v>20</v>
      </c>
      <c r="C49" t="s">
        <v>53</v>
      </c>
      <c r="D49">
        <v>48</v>
      </c>
      <c r="E49">
        <v>302</v>
      </c>
      <c r="F49">
        <v>1</v>
      </c>
      <c r="G49">
        <v>-0.31549619819941782</v>
      </c>
      <c r="H49">
        <v>1.4680087204705914E-3</v>
      </c>
      <c r="I49">
        <v>1.3128420254240607</v>
      </c>
      <c r="J49" t="s">
        <v>118</v>
      </c>
    </row>
    <row r="50" spans="1:10" x14ac:dyDescent="0.35">
      <c r="A50" t="s">
        <v>3</v>
      </c>
      <c r="B50" t="s">
        <v>20</v>
      </c>
      <c r="C50" t="s">
        <v>54</v>
      </c>
      <c r="D50">
        <v>49</v>
      </c>
      <c r="E50">
        <v>309</v>
      </c>
      <c r="F50">
        <v>6</v>
      </c>
      <c r="G50">
        <v>-0.41658678395871657</v>
      </c>
      <c r="H50">
        <v>1.7947627084670194E-5</v>
      </c>
      <c r="I50">
        <v>1.4986828012402762</v>
      </c>
      <c r="J50" t="s">
        <v>118</v>
      </c>
    </row>
    <row r="51" spans="1:10" x14ac:dyDescent="0.35">
      <c r="A51" t="s">
        <v>3</v>
      </c>
      <c r="B51" t="s">
        <v>20</v>
      </c>
      <c r="C51" t="s">
        <v>55</v>
      </c>
      <c r="D51">
        <v>50</v>
      </c>
      <c r="E51">
        <v>330</v>
      </c>
      <c r="F51">
        <v>4</v>
      </c>
      <c r="G51">
        <v>-0.52012121611805251</v>
      </c>
      <c r="H51">
        <v>3.4369678020752406E-8</v>
      </c>
      <c r="I51">
        <v>1.8722228625865653</v>
      </c>
      <c r="J51" t="s">
        <v>83</v>
      </c>
    </row>
    <row r="52" spans="1:10" x14ac:dyDescent="0.35">
      <c r="A52" t="s">
        <v>3</v>
      </c>
      <c r="B52" t="s">
        <v>20</v>
      </c>
      <c r="C52" t="s">
        <v>56</v>
      </c>
      <c r="D52">
        <v>51</v>
      </c>
      <c r="E52">
        <v>339</v>
      </c>
      <c r="F52">
        <v>6</v>
      </c>
      <c r="G52">
        <v>-0.45905086461657563</v>
      </c>
      <c r="H52">
        <v>1.7617533882541682E-6</v>
      </c>
      <c r="I52">
        <v>1.9904221831079132</v>
      </c>
      <c r="J52" t="s">
        <v>118</v>
      </c>
    </row>
    <row r="53" spans="1:10" x14ac:dyDescent="0.35">
      <c r="A53" t="s">
        <v>9</v>
      </c>
      <c r="B53" t="s">
        <v>21</v>
      </c>
      <c r="C53" t="s">
        <v>57</v>
      </c>
      <c r="D53">
        <v>52</v>
      </c>
      <c r="E53">
        <v>404</v>
      </c>
      <c r="F53">
        <v>4</v>
      </c>
      <c r="G53">
        <v>-0.51763505389787134</v>
      </c>
      <c r="H53">
        <v>4.097168211540758E-8</v>
      </c>
      <c r="I53">
        <v>1.4636052744839052</v>
      </c>
      <c r="J53" t="s">
        <v>114</v>
      </c>
    </row>
    <row r="54" spans="1:10" x14ac:dyDescent="0.35">
      <c r="A54" t="s">
        <v>9</v>
      </c>
      <c r="B54" t="s">
        <v>21</v>
      </c>
      <c r="C54" t="s">
        <v>58</v>
      </c>
      <c r="D54">
        <v>53</v>
      </c>
      <c r="E54">
        <v>407</v>
      </c>
      <c r="F54">
        <v>7</v>
      </c>
      <c r="G54">
        <v>0.37604240515903137</v>
      </c>
      <c r="H54">
        <v>1.5952551449750955E-4</v>
      </c>
      <c r="I54">
        <v>1.2983805175091085</v>
      </c>
      <c r="J54" t="s">
        <v>118</v>
      </c>
    </row>
    <row r="55" spans="1:10" x14ac:dyDescent="0.35">
      <c r="A55" t="s">
        <v>6</v>
      </c>
      <c r="B55" t="s">
        <v>20</v>
      </c>
      <c r="C55" t="s">
        <v>59</v>
      </c>
      <c r="D55">
        <v>54</v>
      </c>
      <c r="E55">
        <v>471</v>
      </c>
      <c r="F55">
        <v>4</v>
      </c>
      <c r="G55">
        <v>-0.31561272781717903</v>
      </c>
      <c r="H55">
        <v>1.4617438760999909E-3</v>
      </c>
      <c r="I55">
        <v>1.0983843204530936</v>
      </c>
      <c r="J55" t="s">
        <v>110</v>
      </c>
    </row>
    <row r="56" spans="1:10" x14ac:dyDescent="0.35">
      <c r="A56" t="s">
        <v>6</v>
      </c>
      <c r="B56" t="s">
        <v>20</v>
      </c>
      <c r="C56" t="s">
        <v>60</v>
      </c>
      <c r="D56">
        <v>55</v>
      </c>
      <c r="E56">
        <v>472</v>
      </c>
      <c r="F56">
        <v>4</v>
      </c>
      <c r="G56">
        <v>-0.4027520951862158</v>
      </c>
      <c r="H56">
        <v>3.5823187613059134E-5</v>
      </c>
      <c r="I56">
        <v>1.284734499595696</v>
      </c>
      <c r="J56" t="s">
        <v>110</v>
      </c>
    </row>
    <row r="57" spans="1:10" x14ac:dyDescent="0.35">
      <c r="A57" t="s">
        <v>6</v>
      </c>
      <c r="B57" t="s">
        <v>20</v>
      </c>
      <c r="C57" t="s">
        <v>61</v>
      </c>
      <c r="D57">
        <v>56</v>
      </c>
      <c r="E57">
        <v>474</v>
      </c>
      <c r="F57">
        <v>4</v>
      </c>
      <c r="G57">
        <v>-0.43823247493044321</v>
      </c>
      <c r="H57">
        <v>5.716022156018497E-6</v>
      </c>
      <c r="I57">
        <v>1.3372766139988899</v>
      </c>
      <c r="J57" t="s">
        <v>110</v>
      </c>
    </row>
    <row r="58" spans="1:10" x14ac:dyDescent="0.35">
      <c r="A58" t="s">
        <v>6</v>
      </c>
      <c r="B58" t="s">
        <v>20</v>
      </c>
      <c r="C58" t="s">
        <v>62</v>
      </c>
      <c r="D58">
        <v>57</v>
      </c>
      <c r="E58">
        <v>477</v>
      </c>
      <c r="F58">
        <v>4</v>
      </c>
      <c r="G58">
        <v>-0.4151148769726391</v>
      </c>
      <c r="H58">
        <v>1.9345218012243561E-5</v>
      </c>
      <c r="I58">
        <v>1.2940955173826163</v>
      </c>
      <c r="J58" t="s">
        <v>110</v>
      </c>
    </row>
    <row r="59" spans="1:10" x14ac:dyDescent="0.35">
      <c r="A59" t="s">
        <v>6</v>
      </c>
      <c r="B59" t="s">
        <v>20</v>
      </c>
      <c r="C59" t="s">
        <v>63</v>
      </c>
      <c r="D59">
        <v>58</v>
      </c>
      <c r="E59">
        <v>480</v>
      </c>
      <c r="F59">
        <v>4</v>
      </c>
      <c r="G59">
        <v>-0.32228578511960565</v>
      </c>
      <c r="H59">
        <v>1.140967542144433E-3</v>
      </c>
      <c r="I59">
        <v>1.1058895928856722</v>
      </c>
      <c r="J59" t="s">
        <v>110</v>
      </c>
    </row>
    <row r="60" spans="1:10" x14ac:dyDescent="0.35">
      <c r="A60" t="s">
        <v>6</v>
      </c>
      <c r="B60" t="s">
        <v>21</v>
      </c>
      <c r="C60" t="s">
        <v>58</v>
      </c>
      <c r="D60">
        <v>59</v>
      </c>
      <c r="E60">
        <v>488</v>
      </c>
      <c r="F60">
        <v>7</v>
      </c>
      <c r="G60">
        <v>0.50058500181012866</v>
      </c>
      <c r="H60">
        <v>2.0609073036298857E-7</v>
      </c>
      <c r="I60">
        <v>1.9381735445016164</v>
      </c>
      <c r="J60" t="s">
        <v>118</v>
      </c>
    </row>
    <row r="61" spans="1:10" x14ac:dyDescent="0.35">
      <c r="A61" t="s">
        <v>2</v>
      </c>
      <c r="B61" t="s">
        <v>20</v>
      </c>
      <c r="C61" t="s">
        <v>84</v>
      </c>
      <c r="D61">
        <v>60</v>
      </c>
      <c r="E61">
        <v>500</v>
      </c>
      <c r="F61">
        <v>4</v>
      </c>
      <c r="G61">
        <v>-0.3453</v>
      </c>
      <c r="H61" s="1">
        <v>4.6480000000000002E-4</v>
      </c>
      <c r="I61">
        <v>1.0722</v>
      </c>
      <c r="J61" t="s">
        <v>115</v>
      </c>
    </row>
    <row r="62" spans="1:10" x14ac:dyDescent="0.35">
      <c r="A62" t="s">
        <v>2</v>
      </c>
      <c r="B62" t="s">
        <v>20</v>
      </c>
      <c r="C62" t="s">
        <v>64</v>
      </c>
      <c r="D62">
        <v>61</v>
      </c>
      <c r="E62">
        <v>502</v>
      </c>
      <c r="F62">
        <v>4</v>
      </c>
      <c r="G62">
        <v>-0.33354566993798584</v>
      </c>
      <c r="H62">
        <v>7.4152473534390081E-4</v>
      </c>
      <c r="I62">
        <v>1.5095869471985552</v>
      </c>
      <c r="J62" t="s">
        <v>115</v>
      </c>
    </row>
    <row r="63" spans="1:10" x14ac:dyDescent="0.35">
      <c r="A63" t="s">
        <v>2</v>
      </c>
      <c r="B63" t="s">
        <v>20</v>
      </c>
      <c r="C63" t="s">
        <v>65</v>
      </c>
      <c r="D63">
        <v>62</v>
      </c>
      <c r="E63">
        <v>506</v>
      </c>
      <c r="F63">
        <v>4</v>
      </c>
      <c r="G63">
        <v>-0.42842918377371564</v>
      </c>
      <c r="H63">
        <v>9.6911258210368754E-6</v>
      </c>
      <c r="I63">
        <v>1.1325356483861055</v>
      </c>
      <c r="J63" t="s">
        <v>115</v>
      </c>
    </row>
    <row r="64" spans="1:10" x14ac:dyDescent="0.35">
      <c r="A64" t="s">
        <v>2</v>
      </c>
      <c r="B64" t="s">
        <v>21</v>
      </c>
      <c r="C64" t="s">
        <v>66</v>
      </c>
      <c r="D64">
        <v>63</v>
      </c>
      <c r="E64">
        <v>521</v>
      </c>
      <c r="F64">
        <v>4</v>
      </c>
      <c r="G64">
        <v>-0.47429534461503542</v>
      </c>
      <c r="H64">
        <v>7.0747266862875686E-7</v>
      </c>
      <c r="I64">
        <v>2.0396357698851397</v>
      </c>
      <c r="J64" t="s">
        <v>115</v>
      </c>
    </row>
    <row r="65" spans="1:10" x14ac:dyDescent="0.35">
      <c r="A65" t="s">
        <v>10</v>
      </c>
      <c r="B65" t="s">
        <v>21</v>
      </c>
      <c r="C65" t="s">
        <v>58</v>
      </c>
      <c r="D65">
        <v>64</v>
      </c>
      <c r="E65">
        <v>542</v>
      </c>
      <c r="F65">
        <v>7</v>
      </c>
      <c r="G65">
        <v>0.40419030713605208</v>
      </c>
      <c r="H65">
        <v>4.4257814034690695E-5</v>
      </c>
      <c r="I65">
        <v>1.1081047534238082</v>
      </c>
      <c r="J65" t="s">
        <v>118</v>
      </c>
    </row>
    <row r="66" spans="1:10" x14ac:dyDescent="0.35">
      <c r="A66" t="s">
        <v>10</v>
      </c>
      <c r="B66" t="s">
        <v>21</v>
      </c>
      <c r="C66" t="s">
        <v>67</v>
      </c>
      <c r="D66">
        <v>65</v>
      </c>
      <c r="E66">
        <v>543</v>
      </c>
      <c r="F66">
        <v>8</v>
      </c>
      <c r="G66">
        <v>0.31244627245217216</v>
      </c>
      <c r="H66">
        <v>1.640889727603207E-3</v>
      </c>
      <c r="I66">
        <v>1.2582036156221836</v>
      </c>
      <c r="J66" t="s">
        <v>118</v>
      </c>
    </row>
    <row r="67" spans="1:10" x14ac:dyDescent="0.35">
      <c r="A67" t="s">
        <v>11</v>
      </c>
      <c r="B67" t="s">
        <v>21</v>
      </c>
      <c r="C67" t="s">
        <v>58</v>
      </c>
      <c r="D67">
        <v>66</v>
      </c>
      <c r="E67">
        <v>569</v>
      </c>
      <c r="F67">
        <v>7</v>
      </c>
      <c r="G67">
        <v>0.42701384693187727</v>
      </c>
      <c r="H67">
        <v>1.4332089243394673E-5</v>
      </c>
      <c r="I67">
        <v>1.438254485386308</v>
      </c>
      <c r="J67" t="s">
        <v>118</v>
      </c>
    </row>
    <row r="68" spans="1:10" x14ac:dyDescent="0.35">
      <c r="A68" t="s">
        <v>7</v>
      </c>
      <c r="B68" t="s">
        <v>21</v>
      </c>
      <c r="C68" t="s">
        <v>68</v>
      </c>
      <c r="D68">
        <v>67</v>
      </c>
      <c r="E68">
        <v>589</v>
      </c>
      <c r="F68">
        <v>8</v>
      </c>
      <c r="G68">
        <v>0.44058876300479399</v>
      </c>
      <c r="H68">
        <v>5.0224511917037144E-6</v>
      </c>
      <c r="I68">
        <v>1.6852433187306377</v>
      </c>
      <c r="J68" t="s">
        <v>118</v>
      </c>
    </row>
    <row r="69" spans="1:10" x14ac:dyDescent="0.35">
      <c r="A69" t="s">
        <v>7</v>
      </c>
      <c r="B69" t="s">
        <v>21</v>
      </c>
      <c r="C69" t="s">
        <v>58</v>
      </c>
      <c r="D69">
        <v>68</v>
      </c>
      <c r="E69">
        <v>596</v>
      </c>
      <c r="F69">
        <v>7</v>
      </c>
      <c r="G69">
        <v>0.47297292736471874</v>
      </c>
      <c r="H69">
        <v>1.1380979803596138E-6</v>
      </c>
      <c r="I69">
        <v>1.3602181301956391</v>
      </c>
      <c r="J69" t="s">
        <v>118</v>
      </c>
    </row>
    <row r="70" spans="1:10" x14ac:dyDescent="0.35">
      <c r="A70" t="s">
        <v>12</v>
      </c>
      <c r="B70" t="s">
        <v>20</v>
      </c>
      <c r="C70" t="s">
        <v>64</v>
      </c>
      <c r="D70">
        <v>69</v>
      </c>
      <c r="E70">
        <v>610</v>
      </c>
      <c r="F70">
        <v>5</v>
      </c>
      <c r="G70">
        <v>-0.3110609482299817</v>
      </c>
      <c r="H70">
        <v>1.7253419280021157E-3</v>
      </c>
      <c r="I70">
        <v>1.0288032276763126</v>
      </c>
      <c r="J70" t="s">
        <v>118</v>
      </c>
    </row>
    <row r="71" spans="1:10" x14ac:dyDescent="0.35">
      <c r="A71" t="s">
        <v>12</v>
      </c>
      <c r="B71" t="s">
        <v>21</v>
      </c>
      <c r="C71" t="s">
        <v>69</v>
      </c>
      <c r="D71">
        <v>70</v>
      </c>
      <c r="E71">
        <v>619</v>
      </c>
      <c r="F71">
        <v>6</v>
      </c>
      <c r="G71">
        <v>-0.31363987769718454</v>
      </c>
      <c r="H71">
        <v>1.5711476562309458E-3</v>
      </c>
      <c r="I71">
        <v>1.1672798739514512</v>
      </c>
      <c r="J71" t="s">
        <v>118</v>
      </c>
    </row>
    <row r="72" spans="1:10" x14ac:dyDescent="0.35">
      <c r="A72" t="s">
        <v>12</v>
      </c>
      <c r="B72" t="s">
        <v>21</v>
      </c>
      <c r="C72" t="s">
        <v>58</v>
      </c>
      <c r="D72">
        <v>71</v>
      </c>
      <c r="E72">
        <v>623</v>
      </c>
      <c r="F72">
        <v>7</v>
      </c>
      <c r="G72">
        <v>0.44586276731600749</v>
      </c>
      <c r="H72">
        <v>5.3008930273413599E-6</v>
      </c>
      <c r="I72">
        <v>1.2862396499920283</v>
      </c>
      <c r="J72" t="s">
        <v>118</v>
      </c>
    </row>
    <row r="73" spans="1:10" x14ac:dyDescent="0.35">
      <c r="A73" t="s">
        <v>13</v>
      </c>
      <c r="B73" t="s">
        <v>20</v>
      </c>
      <c r="C73" t="s">
        <v>62</v>
      </c>
      <c r="D73">
        <v>72</v>
      </c>
      <c r="E73">
        <v>666</v>
      </c>
      <c r="F73">
        <v>9</v>
      </c>
      <c r="G73">
        <v>0.30886545671713511</v>
      </c>
      <c r="H73">
        <v>1.8672669043197144E-3</v>
      </c>
      <c r="I73">
        <v>1.0067444734959428</v>
      </c>
      <c r="J73" t="s">
        <v>118</v>
      </c>
    </row>
    <row r="74" spans="1:10" x14ac:dyDescent="0.35">
      <c r="A74" t="s">
        <v>13</v>
      </c>
      <c r="B74" t="s">
        <v>21</v>
      </c>
      <c r="C74" t="s">
        <v>69</v>
      </c>
      <c r="D74">
        <v>73</v>
      </c>
      <c r="E74">
        <v>673</v>
      </c>
      <c r="F74">
        <v>6</v>
      </c>
      <c r="G74">
        <v>-0.33029469077914453</v>
      </c>
      <c r="H74">
        <v>8.4117918943270244E-4</v>
      </c>
      <c r="I74">
        <v>1.0354020365370833</v>
      </c>
      <c r="J74" t="s">
        <v>118</v>
      </c>
    </row>
    <row r="75" spans="1:10" x14ac:dyDescent="0.35">
      <c r="A75" t="s">
        <v>13</v>
      </c>
      <c r="B75" t="s">
        <v>21</v>
      </c>
      <c r="C75" t="s">
        <v>58</v>
      </c>
      <c r="D75">
        <v>74</v>
      </c>
      <c r="E75">
        <v>677</v>
      </c>
      <c r="F75">
        <v>7</v>
      </c>
      <c r="G75">
        <v>0.44945755961668726</v>
      </c>
      <c r="H75">
        <v>4.3551784008924871E-6</v>
      </c>
      <c r="I75">
        <v>1.360017964663681</v>
      </c>
      <c r="J75" t="s">
        <v>118</v>
      </c>
    </row>
    <row r="76" spans="1:10" x14ac:dyDescent="0.35">
      <c r="A76" t="s">
        <v>14</v>
      </c>
      <c r="B76" t="s">
        <v>20</v>
      </c>
      <c r="C76" t="s">
        <v>59</v>
      </c>
      <c r="D76">
        <v>75</v>
      </c>
      <c r="E76">
        <v>687</v>
      </c>
      <c r="F76">
        <v>5</v>
      </c>
      <c r="G76">
        <v>-0.30527227201582852</v>
      </c>
      <c r="H76">
        <v>2.1224517067258454E-3</v>
      </c>
      <c r="I76">
        <v>1.0322224210215865</v>
      </c>
      <c r="J76" t="s">
        <v>118</v>
      </c>
    </row>
    <row r="77" spans="1:10" x14ac:dyDescent="0.35">
      <c r="A77" t="s">
        <v>14</v>
      </c>
      <c r="B77" t="s">
        <v>20</v>
      </c>
      <c r="C77" t="s">
        <v>63</v>
      </c>
      <c r="D77">
        <v>76</v>
      </c>
      <c r="E77">
        <v>696</v>
      </c>
      <c r="F77">
        <v>5</v>
      </c>
      <c r="G77">
        <v>-0.30415288056843348</v>
      </c>
      <c r="H77">
        <v>2.208149949917429E-3</v>
      </c>
      <c r="I77">
        <v>1.0410139608118296</v>
      </c>
      <c r="J77" t="s">
        <v>118</v>
      </c>
    </row>
    <row r="78" spans="1:10" x14ac:dyDescent="0.35">
      <c r="A78" t="s">
        <v>14</v>
      </c>
      <c r="B78" t="s">
        <v>21</v>
      </c>
      <c r="C78" t="s">
        <v>68</v>
      </c>
      <c r="D78">
        <v>77</v>
      </c>
      <c r="E78">
        <v>697</v>
      </c>
      <c r="F78">
        <v>8</v>
      </c>
      <c r="G78">
        <v>0.41665481327319909</v>
      </c>
      <c r="H78">
        <v>1.7885379961362133E-5</v>
      </c>
      <c r="I78">
        <v>1.4617225186809335</v>
      </c>
      <c r="J78" t="s">
        <v>118</v>
      </c>
    </row>
    <row r="79" spans="1:10" x14ac:dyDescent="0.35">
      <c r="A79" t="s">
        <v>14</v>
      </c>
      <c r="B79" t="s">
        <v>21</v>
      </c>
      <c r="C79" t="s">
        <v>58</v>
      </c>
      <c r="D79">
        <v>78</v>
      </c>
      <c r="E79">
        <v>704</v>
      </c>
      <c r="F79">
        <v>7</v>
      </c>
      <c r="G79">
        <v>0.45254365489368592</v>
      </c>
      <c r="H79">
        <v>3.6725084994236457E-6</v>
      </c>
      <c r="I79">
        <v>1.551994951496253</v>
      </c>
      <c r="J79" t="s">
        <v>118</v>
      </c>
    </row>
    <row r="80" spans="1:10" x14ac:dyDescent="0.35">
      <c r="A80" t="s">
        <v>15</v>
      </c>
      <c r="B80" t="s">
        <v>20</v>
      </c>
      <c r="C80" t="s">
        <v>64</v>
      </c>
      <c r="D80">
        <v>79</v>
      </c>
      <c r="E80">
        <v>718</v>
      </c>
      <c r="F80">
        <v>5</v>
      </c>
      <c r="G80">
        <v>-0.30165434938198277</v>
      </c>
      <c r="H80">
        <v>2.4107939609268919E-3</v>
      </c>
      <c r="I80">
        <v>1.0385971874559636</v>
      </c>
      <c r="J80" t="s">
        <v>118</v>
      </c>
    </row>
    <row r="81" spans="1:10" x14ac:dyDescent="0.35">
      <c r="A81" t="s">
        <v>15</v>
      </c>
      <c r="B81" t="s">
        <v>21</v>
      </c>
      <c r="C81" t="s">
        <v>68</v>
      </c>
      <c r="D81">
        <v>80</v>
      </c>
      <c r="E81">
        <v>724</v>
      </c>
      <c r="F81">
        <v>8</v>
      </c>
      <c r="G81">
        <v>0.33963326031266089</v>
      </c>
      <c r="H81">
        <v>5.8339908479400284E-4</v>
      </c>
      <c r="I81">
        <v>1.4490488194518609</v>
      </c>
      <c r="J81" t="s">
        <v>118</v>
      </c>
    </row>
    <row r="82" spans="1:10" x14ac:dyDescent="0.35">
      <c r="A82" t="s">
        <v>15</v>
      </c>
      <c r="B82" t="s">
        <v>21</v>
      </c>
      <c r="C82" t="s">
        <v>58</v>
      </c>
      <c r="D82">
        <v>81</v>
      </c>
      <c r="E82">
        <v>731</v>
      </c>
      <c r="F82">
        <v>7</v>
      </c>
      <c r="G82">
        <v>0.46667186689805557</v>
      </c>
      <c r="H82">
        <v>1.6467307929369086E-6</v>
      </c>
      <c r="I82">
        <v>1.5200817048918258</v>
      </c>
      <c r="J82" t="s">
        <v>118</v>
      </c>
    </row>
    <row r="83" spans="1:10" x14ac:dyDescent="0.35">
      <c r="A83" t="s">
        <v>16</v>
      </c>
      <c r="B83" t="s">
        <v>21</v>
      </c>
      <c r="C83" t="s">
        <v>70</v>
      </c>
      <c r="D83">
        <v>82</v>
      </c>
      <c r="E83">
        <v>814</v>
      </c>
      <c r="F83">
        <v>4</v>
      </c>
      <c r="G83">
        <v>-0.38646724830850443</v>
      </c>
      <c r="H83">
        <v>7.7784349823017761E-5</v>
      </c>
      <c r="I83">
        <v>1.6593585089233451</v>
      </c>
      <c r="J83" t="s">
        <v>115</v>
      </c>
    </row>
    <row r="84" spans="1:10" x14ac:dyDescent="0.35">
      <c r="A84" t="s">
        <v>6</v>
      </c>
      <c r="B84" t="s">
        <v>20</v>
      </c>
      <c r="C84" t="s">
        <v>71</v>
      </c>
      <c r="D84">
        <v>83</v>
      </c>
      <c r="E84">
        <v>828</v>
      </c>
      <c r="F84">
        <v>4</v>
      </c>
      <c r="G84">
        <v>-0.41466340970380028</v>
      </c>
      <c r="H84">
        <v>1.9793930100541478E-5</v>
      </c>
      <c r="I84">
        <v>1.3907795279972064</v>
      </c>
      <c r="J84" t="s">
        <v>110</v>
      </c>
    </row>
    <row r="85" spans="1:10" x14ac:dyDescent="0.35">
      <c r="A85" t="s">
        <v>6</v>
      </c>
      <c r="B85" t="s">
        <v>21</v>
      </c>
      <c r="C85" t="s">
        <v>72</v>
      </c>
      <c r="D85">
        <v>84</v>
      </c>
      <c r="E85">
        <v>835</v>
      </c>
      <c r="F85">
        <v>6</v>
      </c>
      <c r="G85">
        <v>-0.37216982608473342</v>
      </c>
      <c r="H85">
        <v>1.4870588428781372E-4</v>
      </c>
      <c r="I85">
        <v>1.1761788318506465</v>
      </c>
      <c r="J85" t="s">
        <v>118</v>
      </c>
    </row>
    <row r="86" spans="1:10" x14ac:dyDescent="0.35">
      <c r="A86" t="s">
        <v>6</v>
      </c>
      <c r="B86" t="s">
        <v>21</v>
      </c>
      <c r="C86" t="s">
        <v>73</v>
      </c>
      <c r="D86">
        <v>85</v>
      </c>
      <c r="E86">
        <v>836</v>
      </c>
      <c r="F86">
        <v>9</v>
      </c>
      <c r="G86">
        <v>0.30098024072029184</v>
      </c>
      <c r="H86">
        <v>2.468264518397057E-3</v>
      </c>
      <c r="I86">
        <v>1.1396883050483815</v>
      </c>
      <c r="J86" t="s">
        <v>118</v>
      </c>
    </row>
    <row r="87" spans="1:10" x14ac:dyDescent="0.35">
      <c r="A87" t="s">
        <v>6</v>
      </c>
      <c r="B87" t="s">
        <v>21</v>
      </c>
      <c r="C87" t="s">
        <v>74</v>
      </c>
      <c r="D87">
        <v>86</v>
      </c>
      <c r="E87">
        <v>839</v>
      </c>
      <c r="F87">
        <v>4</v>
      </c>
      <c r="G87">
        <v>-0.30401439770714178</v>
      </c>
      <c r="H87">
        <v>2.2189660673291854E-3</v>
      </c>
      <c r="I87">
        <v>1.5522166012359582</v>
      </c>
      <c r="J87" t="s">
        <v>110</v>
      </c>
    </row>
    <row r="88" spans="1:10" x14ac:dyDescent="0.35">
      <c r="A88" t="s">
        <v>6</v>
      </c>
      <c r="B88" t="s">
        <v>21</v>
      </c>
      <c r="C88" t="s">
        <v>70</v>
      </c>
      <c r="D88">
        <v>87</v>
      </c>
      <c r="E88">
        <v>841</v>
      </c>
      <c r="F88">
        <v>4</v>
      </c>
      <c r="G88">
        <v>-0.35425906696849607</v>
      </c>
      <c r="H88">
        <v>3.2132518466114842E-4</v>
      </c>
      <c r="I88">
        <v>1.5298577107483786</v>
      </c>
      <c r="J88" t="s">
        <v>110</v>
      </c>
    </row>
    <row r="89" spans="1:10" x14ac:dyDescent="0.35">
      <c r="A89" t="s">
        <v>2</v>
      </c>
      <c r="B89" t="s">
        <v>20</v>
      </c>
      <c r="C89" t="s">
        <v>71</v>
      </c>
      <c r="D89">
        <v>88</v>
      </c>
      <c r="E89">
        <v>855</v>
      </c>
      <c r="F89">
        <v>4</v>
      </c>
      <c r="G89">
        <v>-0.30922670222772491</v>
      </c>
      <c r="H89">
        <v>1.8432120785235133E-3</v>
      </c>
      <c r="I89">
        <v>1.0678834249460831</v>
      </c>
      <c r="J89" t="s">
        <v>115</v>
      </c>
    </row>
    <row r="90" spans="1:10" x14ac:dyDescent="0.35">
      <c r="A90" t="s">
        <v>10</v>
      </c>
      <c r="B90" t="s">
        <v>21</v>
      </c>
      <c r="C90" t="s">
        <v>70</v>
      </c>
      <c r="D90">
        <v>89</v>
      </c>
      <c r="E90">
        <v>895</v>
      </c>
      <c r="F90">
        <v>4</v>
      </c>
      <c r="G90">
        <v>-0.40232082402858155</v>
      </c>
      <c r="H90">
        <v>3.6585579030842509E-5</v>
      </c>
      <c r="I90">
        <v>1.2077773795411579</v>
      </c>
      <c r="J90" t="s">
        <v>115</v>
      </c>
    </row>
    <row r="91" spans="1:10" x14ac:dyDescent="0.35">
      <c r="A91" t="s">
        <v>11</v>
      </c>
      <c r="B91" t="s">
        <v>21</v>
      </c>
      <c r="C91" t="s">
        <v>73</v>
      </c>
      <c r="D91">
        <v>90</v>
      </c>
      <c r="E91">
        <v>917</v>
      </c>
      <c r="F91">
        <v>9</v>
      </c>
      <c r="G91">
        <v>0.36006060810683604</v>
      </c>
      <c r="H91">
        <v>2.5159030451666622E-4</v>
      </c>
      <c r="I91">
        <v>1.654696970900696</v>
      </c>
      <c r="J91" t="s">
        <v>118</v>
      </c>
    </row>
    <row r="92" spans="1:10" x14ac:dyDescent="0.35">
      <c r="A92" t="s">
        <v>11</v>
      </c>
      <c r="B92" t="s">
        <v>21</v>
      </c>
      <c r="C92" t="s">
        <v>74</v>
      </c>
      <c r="D92">
        <v>91</v>
      </c>
      <c r="E92">
        <v>920</v>
      </c>
      <c r="F92">
        <v>4</v>
      </c>
      <c r="G92">
        <v>-0.30751485845743659</v>
      </c>
      <c r="H92">
        <v>1.9597366844840464E-3</v>
      </c>
      <c r="I92">
        <v>1.1972631719311215</v>
      </c>
      <c r="J92" t="s">
        <v>117</v>
      </c>
    </row>
    <row r="93" spans="1:10" x14ac:dyDescent="0.35">
      <c r="A93" t="s">
        <v>7</v>
      </c>
      <c r="B93" t="s">
        <v>21</v>
      </c>
      <c r="C93" t="s">
        <v>73</v>
      </c>
      <c r="D93">
        <v>92</v>
      </c>
      <c r="E93">
        <v>944</v>
      </c>
      <c r="F93">
        <v>9</v>
      </c>
      <c r="G93">
        <v>0.33994866895253462</v>
      </c>
      <c r="H93">
        <v>5.7611774137627256E-4</v>
      </c>
      <c r="I93">
        <v>1.158837775324739</v>
      </c>
      <c r="J93" t="s">
        <v>118</v>
      </c>
    </row>
    <row r="94" spans="1:10" x14ac:dyDescent="0.35">
      <c r="A94" t="s">
        <v>7</v>
      </c>
      <c r="B94" t="s">
        <v>21</v>
      </c>
      <c r="C94" t="s">
        <v>74</v>
      </c>
      <c r="D94">
        <v>93</v>
      </c>
      <c r="E94">
        <v>947</v>
      </c>
      <c r="F94">
        <v>4</v>
      </c>
      <c r="G94">
        <v>-0.43262849976214351</v>
      </c>
      <c r="H94">
        <v>7.7451755751668113E-6</v>
      </c>
      <c r="I94">
        <v>1.4198099581004531</v>
      </c>
      <c r="J94" t="s">
        <v>117</v>
      </c>
    </row>
    <row r="95" spans="1:10" x14ac:dyDescent="0.35">
      <c r="A95" t="s">
        <v>7</v>
      </c>
      <c r="B95" t="s">
        <v>21</v>
      </c>
      <c r="C95" t="s">
        <v>70</v>
      </c>
      <c r="D95">
        <v>94</v>
      </c>
      <c r="E95">
        <v>949</v>
      </c>
      <c r="F95">
        <v>4</v>
      </c>
      <c r="G95">
        <v>-0.32891066536846647</v>
      </c>
      <c r="H95">
        <v>8.8720072347012733E-4</v>
      </c>
      <c r="I95">
        <v>1.1586532346840592</v>
      </c>
      <c r="J95" t="s">
        <v>115</v>
      </c>
    </row>
    <row r="96" spans="1:10" x14ac:dyDescent="0.35">
      <c r="A96" t="s">
        <v>12</v>
      </c>
      <c r="B96" t="s">
        <v>20</v>
      </c>
      <c r="C96" t="s">
        <v>75</v>
      </c>
      <c r="D96">
        <v>95</v>
      </c>
      <c r="E96">
        <v>962</v>
      </c>
      <c r="F96">
        <v>6</v>
      </c>
      <c r="G96">
        <v>-0.31616933129930919</v>
      </c>
      <c r="H96">
        <v>1.4321531510371323E-3</v>
      </c>
      <c r="I96">
        <v>1.010900536537285</v>
      </c>
      <c r="J96" t="s">
        <v>118</v>
      </c>
    </row>
    <row r="97" spans="1:10" x14ac:dyDescent="0.35">
      <c r="A97" t="s">
        <v>12</v>
      </c>
      <c r="B97" t="s">
        <v>21</v>
      </c>
      <c r="C97" t="s">
        <v>76</v>
      </c>
      <c r="D97">
        <v>96</v>
      </c>
      <c r="E97">
        <v>968</v>
      </c>
      <c r="F97">
        <v>6</v>
      </c>
      <c r="G97">
        <v>-0.30139460109032201</v>
      </c>
      <c r="H97">
        <v>2.4327942387785619E-3</v>
      </c>
      <c r="I97">
        <v>1.0507735623137586</v>
      </c>
      <c r="J97" t="s">
        <v>118</v>
      </c>
    </row>
    <row r="98" spans="1:10" x14ac:dyDescent="0.35">
      <c r="A98" t="s">
        <v>12</v>
      </c>
      <c r="B98" t="s">
        <v>21</v>
      </c>
      <c r="C98" t="s">
        <v>77</v>
      </c>
      <c r="D98">
        <v>97</v>
      </c>
      <c r="E98">
        <v>969</v>
      </c>
      <c r="F98">
        <v>6</v>
      </c>
      <c r="G98">
        <v>-0.31712174170206514</v>
      </c>
      <c r="H98">
        <v>1.3827783841984342E-3</v>
      </c>
      <c r="I98">
        <v>1.1318329437718126</v>
      </c>
      <c r="J98" t="s">
        <v>118</v>
      </c>
    </row>
    <row r="99" spans="1:10" x14ac:dyDescent="0.35">
      <c r="A99" t="s">
        <v>12</v>
      </c>
      <c r="B99" t="s">
        <v>21</v>
      </c>
      <c r="C99" t="s">
        <v>74</v>
      </c>
      <c r="D99">
        <v>98</v>
      </c>
      <c r="E99">
        <v>974</v>
      </c>
      <c r="F99">
        <v>4</v>
      </c>
      <c r="G99">
        <v>-0.36315734144401335</v>
      </c>
      <c r="H99">
        <v>2.2036780070211048E-4</v>
      </c>
      <c r="I99">
        <v>1.3682363422813859</v>
      </c>
      <c r="J99" t="s">
        <v>117</v>
      </c>
    </row>
    <row r="100" spans="1:10" x14ac:dyDescent="0.35">
      <c r="A100" t="s">
        <v>13</v>
      </c>
      <c r="B100" t="s">
        <v>20</v>
      </c>
      <c r="C100" t="s">
        <v>75</v>
      </c>
      <c r="D100">
        <v>99</v>
      </c>
      <c r="E100">
        <v>1016</v>
      </c>
      <c r="F100">
        <v>6</v>
      </c>
      <c r="G100">
        <v>-0.32339899208386585</v>
      </c>
      <c r="H100">
        <v>1.0941719878805076E-3</v>
      </c>
      <c r="I100">
        <v>1.0217986416585845</v>
      </c>
      <c r="J100" t="s">
        <v>118</v>
      </c>
    </row>
    <row r="101" spans="1:10" x14ac:dyDescent="0.35">
      <c r="A101" t="s">
        <v>13</v>
      </c>
      <c r="B101" t="s">
        <v>21</v>
      </c>
      <c r="C101" t="s">
        <v>76</v>
      </c>
      <c r="D101">
        <v>100</v>
      </c>
      <c r="E101">
        <v>1022</v>
      </c>
      <c r="F101">
        <v>6</v>
      </c>
      <c r="G101">
        <v>-0.3215065402446235</v>
      </c>
      <c r="H101">
        <v>1.1748001345407227E-3</v>
      </c>
      <c r="I101">
        <v>1.1737281207106087</v>
      </c>
      <c r="J101" t="s">
        <v>118</v>
      </c>
    </row>
    <row r="102" spans="1:10" x14ac:dyDescent="0.35">
      <c r="A102" t="s">
        <v>14</v>
      </c>
      <c r="B102" t="s">
        <v>21</v>
      </c>
      <c r="C102" t="s">
        <v>73</v>
      </c>
      <c r="D102">
        <v>101</v>
      </c>
      <c r="E102">
        <v>1052</v>
      </c>
      <c r="F102">
        <v>9</v>
      </c>
      <c r="G102">
        <v>0.41199171298957571</v>
      </c>
      <c r="H102">
        <v>2.2655418158443129E-5</v>
      </c>
      <c r="I102">
        <v>1.6042246843733325</v>
      </c>
      <c r="J102" t="s">
        <v>118</v>
      </c>
    </row>
    <row r="103" spans="1:10" x14ac:dyDescent="0.35">
      <c r="A103" t="s">
        <v>14</v>
      </c>
      <c r="B103" t="s">
        <v>21</v>
      </c>
      <c r="C103" t="s">
        <v>74</v>
      </c>
      <c r="D103">
        <v>102</v>
      </c>
      <c r="E103">
        <v>1055</v>
      </c>
      <c r="F103">
        <v>4</v>
      </c>
      <c r="G103">
        <v>-0.35550085662269715</v>
      </c>
      <c r="H103">
        <v>3.0505072883313785E-4</v>
      </c>
      <c r="I103">
        <v>1.2505190388545642</v>
      </c>
      <c r="J103" t="s">
        <v>117</v>
      </c>
    </row>
    <row r="104" spans="1:10" x14ac:dyDescent="0.35">
      <c r="A104" t="s">
        <v>14</v>
      </c>
      <c r="B104" t="s">
        <v>21</v>
      </c>
      <c r="C104" t="s">
        <v>70</v>
      </c>
      <c r="D104">
        <v>103</v>
      </c>
      <c r="E104">
        <v>1057</v>
      </c>
      <c r="F104">
        <v>4</v>
      </c>
      <c r="G104">
        <v>-0.32451892180184344</v>
      </c>
      <c r="H104">
        <v>1.0488632922472964E-3</v>
      </c>
      <c r="I104">
        <v>1.200279119771307</v>
      </c>
      <c r="J104" t="s">
        <v>115</v>
      </c>
    </row>
    <row r="105" spans="1:10" x14ac:dyDescent="0.35">
      <c r="A105" t="s">
        <v>15</v>
      </c>
      <c r="B105" t="s">
        <v>20</v>
      </c>
      <c r="C105" t="s">
        <v>75</v>
      </c>
      <c r="D105">
        <v>104</v>
      </c>
      <c r="E105">
        <v>1070</v>
      </c>
      <c r="F105">
        <v>6</v>
      </c>
      <c r="G105">
        <v>-0.30596493412692377</v>
      </c>
      <c r="H105">
        <v>2.0709383097555312E-3</v>
      </c>
      <c r="I105">
        <v>1.2576881714486736</v>
      </c>
      <c r="J105" t="s">
        <v>118</v>
      </c>
    </row>
    <row r="106" spans="1:10" x14ac:dyDescent="0.35">
      <c r="A106" t="s">
        <v>15</v>
      </c>
      <c r="B106" t="s">
        <v>21</v>
      </c>
      <c r="C106" t="s">
        <v>76</v>
      </c>
      <c r="D106">
        <v>105</v>
      </c>
      <c r="E106">
        <v>1076</v>
      </c>
      <c r="F106">
        <v>6</v>
      </c>
      <c r="G106">
        <v>-0.31279878799085459</v>
      </c>
      <c r="H106">
        <v>1.6200060706267349E-3</v>
      </c>
      <c r="I106">
        <v>1.3357342727089287</v>
      </c>
      <c r="J106" t="s">
        <v>118</v>
      </c>
    </row>
    <row r="107" spans="1:10" x14ac:dyDescent="0.35">
      <c r="A107" t="s">
        <v>15</v>
      </c>
      <c r="B107" t="s">
        <v>21</v>
      </c>
      <c r="C107" t="s">
        <v>73</v>
      </c>
      <c r="D107">
        <v>106</v>
      </c>
      <c r="E107">
        <v>1079</v>
      </c>
      <c r="F107">
        <v>9</v>
      </c>
      <c r="G107">
        <v>0.30263768220041259</v>
      </c>
      <c r="H107">
        <v>2.3291217626060616E-3</v>
      </c>
      <c r="I107">
        <v>1.2093084057251624</v>
      </c>
      <c r="J107" t="s">
        <v>118</v>
      </c>
    </row>
    <row r="108" spans="1:10" x14ac:dyDescent="0.35">
      <c r="A108" t="s">
        <v>15</v>
      </c>
      <c r="B108" t="s">
        <v>21</v>
      </c>
      <c r="C108" t="s">
        <v>74</v>
      </c>
      <c r="D108">
        <v>107</v>
      </c>
      <c r="E108">
        <v>1082</v>
      </c>
      <c r="F108">
        <v>4</v>
      </c>
      <c r="G108">
        <v>-0.41265855671850049</v>
      </c>
      <c r="H108">
        <v>2.1906976340025334E-5</v>
      </c>
      <c r="I108">
        <v>1.4536243934130999</v>
      </c>
      <c r="J108" t="s">
        <v>117</v>
      </c>
    </row>
    <row r="109" spans="1:10" x14ac:dyDescent="0.35">
      <c r="A109" t="s">
        <v>15</v>
      </c>
      <c r="B109" t="s">
        <v>21</v>
      </c>
      <c r="C109" t="s">
        <v>70</v>
      </c>
      <c r="D109">
        <v>108</v>
      </c>
      <c r="E109">
        <v>1084</v>
      </c>
      <c r="F109">
        <v>4</v>
      </c>
      <c r="G109">
        <v>-0.33996425093685417</v>
      </c>
      <c r="H109">
        <v>5.7576019300290817E-4</v>
      </c>
      <c r="I109">
        <v>1.2780601100583797</v>
      </c>
      <c r="J109" t="s">
        <v>115</v>
      </c>
    </row>
  </sheetData>
  <autoFilter ref="A1:K109" xr:uid="{00000000-0009-0000-0000-000000000000}">
    <sortState xmlns:xlrd2="http://schemas.microsoft.com/office/spreadsheetml/2017/richdata2" ref="A2:J109">
      <sortCondition ref="E1:E109"/>
    </sortState>
  </autoFilter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6B991-4EA6-4A67-9C3F-E59D0E4696CC}">
  <dimension ref="B2:E19"/>
  <sheetViews>
    <sheetView zoomScale="235" zoomScaleNormal="235" workbookViewId="0">
      <selection activeCell="B18" sqref="B2:E18"/>
    </sheetView>
  </sheetViews>
  <sheetFormatPr defaultRowHeight="14.5" x14ac:dyDescent="0.35"/>
  <cols>
    <col min="1" max="1" width="10.26953125" customWidth="1"/>
    <col min="2" max="2" width="1.08984375" customWidth="1"/>
    <col min="3" max="3" width="3" customWidth="1"/>
    <col min="4" max="4" width="23.81640625" customWidth="1"/>
    <col min="5" max="5" width="6.26953125" customWidth="1"/>
  </cols>
  <sheetData>
    <row r="2" spans="2:5" ht="10" customHeight="1" x14ac:dyDescent="0.35">
      <c r="C2" s="4" t="s">
        <v>85</v>
      </c>
      <c r="D2" s="4" t="s">
        <v>94</v>
      </c>
      <c r="E2" s="4" t="s">
        <v>95</v>
      </c>
    </row>
    <row r="3" spans="2:5" ht="10" customHeight="1" x14ac:dyDescent="0.35">
      <c r="B3" s="3"/>
      <c r="C3" s="8">
        <v>1</v>
      </c>
      <c r="D3" s="10" t="s">
        <v>86</v>
      </c>
      <c r="E3" s="13">
        <v>4</v>
      </c>
    </row>
    <row r="4" spans="2:5" ht="10" customHeight="1" x14ac:dyDescent="0.35">
      <c r="B4" s="6"/>
      <c r="C4" s="8">
        <v>2</v>
      </c>
      <c r="D4" s="11" t="s">
        <v>87</v>
      </c>
      <c r="E4" s="8">
        <v>8</v>
      </c>
    </row>
    <row r="5" spans="2:5" ht="10" customHeight="1" x14ac:dyDescent="0.35">
      <c r="B5" s="3"/>
      <c r="C5" s="8">
        <v>3</v>
      </c>
      <c r="D5" s="10" t="s">
        <v>88</v>
      </c>
      <c r="E5" s="13">
        <v>25</v>
      </c>
    </row>
    <row r="6" spans="2:5" ht="10" customHeight="1" x14ac:dyDescent="0.35">
      <c r="B6" s="5"/>
      <c r="C6" s="8" t="s">
        <v>98</v>
      </c>
      <c r="D6" s="11" t="s">
        <v>90</v>
      </c>
      <c r="E6" s="8">
        <v>5</v>
      </c>
    </row>
    <row r="7" spans="2:5" ht="10" customHeight="1" x14ac:dyDescent="0.35">
      <c r="B7" s="6"/>
      <c r="C7" s="8" t="s">
        <v>99</v>
      </c>
      <c r="D7" s="10" t="s">
        <v>103</v>
      </c>
      <c r="E7" s="13">
        <v>10</v>
      </c>
    </row>
    <row r="8" spans="2:5" ht="10" customHeight="1" x14ac:dyDescent="0.35">
      <c r="B8" s="6"/>
      <c r="C8" s="8" t="s">
        <v>100</v>
      </c>
      <c r="D8" s="11" t="s">
        <v>104</v>
      </c>
      <c r="E8" s="8">
        <v>1</v>
      </c>
    </row>
    <row r="9" spans="2:5" ht="10" customHeight="1" x14ac:dyDescent="0.35">
      <c r="B9" s="6"/>
      <c r="C9" s="8" t="s">
        <v>101</v>
      </c>
      <c r="D9" s="10" t="s">
        <v>89</v>
      </c>
      <c r="E9" s="13">
        <v>2</v>
      </c>
    </row>
    <row r="10" spans="2:5" ht="10" customHeight="1" x14ac:dyDescent="0.35">
      <c r="B10" s="6"/>
      <c r="C10" s="8" t="s">
        <v>102</v>
      </c>
      <c r="D10" s="11" t="s">
        <v>105</v>
      </c>
      <c r="E10" s="8">
        <v>9</v>
      </c>
    </row>
    <row r="11" spans="2:5" ht="10" customHeight="1" x14ac:dyDescent="0.35">
      <c r="B11" s="7"/>
      <c r="C11" s="8" t="s">
        <v>112</v>
      </c>
      <c r="D11" s="10" t="s">
        <v>113</v>
      </c>
      <c r="E11" s="13">
        <v>1</v>
      </c>
    </row>
    <row r="12" spans="2:5" ht="10" customHeight="1" x14ac:dyDescent="0.35">
      <c r="B12" s="3"/>
      <c r="C12" s="8">
        <v>5</v>
      </c>
      <c r="D12" s="11" t="s">
        <v>106</v>
      </c>
      <c r="E12" s="8">
        <v>4</v>
      </c>
    </row>
    <row r="13" spans="2:5" ht="10" customHeight="1" x14ac:dyDescent="0.35">
      <c r="B13" s="3"/>
      <c r="C13" s="8">
        <v>6</v>
      </c>
      <c r="D13" s="10" t="s">
        <v>109</v>
      </c>
      <c r="E13" s="13">
        <v>12</v>
      </c>
    </row>
    <row r="14" spans="2:5" ht="10" customHeight="1" x14ac:dyDescent="0.35">
      <c r="B14" s="3"/>
      <c r="C14" s="8">
        <v>7</v>
      </c>
      <c r="D14" s="11" t="s">
        <v>107</v>
      </c>
      <c r="E14" s="8">
        <v>9</v>
      </c>
    </row>
    <row r="15" spans="2:5" ht="10" customHeight="1" x14ac:dyDescent="0.35">
      <c r="B15" s="3"/>
      <c r="C15" s="8">
        <v>8</v>
      </c>
      <c r="D15" s="10" t="s">
        <v>108</v>
      </c>
      <c r="E15" s="13">
        <v>4</v>
      </c>
    </row>
    <row r="16" spans="2:5" ht="10" customHeight="1" x14ac:dyDescent="0.35">
      <c r="B16" s="3"/>
      <c r="C16" s="8">
        <v>9</v>
      </c>
      <c r="D16" s="11" t="s">
        <v>91</v>
      </c>
      <c r="E16" s="8">
        <v>6</v>
      </c>
    </row>
    <row r="17" spans="2:5" ht="10" customHeight="1" x14ac:dyDescent="0.35">
      <c r="B17" s="6"/>
      <c r="C17" s="8" t="s">
        <v>96</v>
      </c>
      <c r="D17" s="10" t="s">
        <v>92</v>
      </c>
      <c r="E17" s="13">
        <v>4</v>
      </c>
    </row>
    <row r="18" spans="2:5" ht="10" customHeight="1" x14ac:dyDescent="0.35">
      <c r="B18" s="7"/>
      <c r="C18" s="9" t="s">
        <v>97</v>
      </c>
      <c r="D18" s="12" t="s">
        <v>93</v>
      </c>
      <c r="E18" s="9">
        <v>4</v>
      </c>
    </row>
    <row r="19" spans="2:5" ht="6.5" customHeight="1" x14ac:dyDescent="0.35">
      <c r="B19" s="2"/>
      <c r="C19" s="2"/>
      <c r="D1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91"/>
  <sheetViews>
    <sheetView topLeftCell="A337" workbookViewId="0"/>
  </sheetViews>
  <sheetFormatPr defaultRowHeight="14.5" x14ac:dyDescent="0.35"/>
  <cols>
    <col min="1" max="1" width="15.7265625" customWidth="1"/>
    <col min="2" max="2" width="12.36328125" customWidth="1"/>
    <col min="3" max="3" width="38.26953125" customWidth="1"/>
    <col min="4" max="4" width="5.36328125" customWidth="1"/>
    <col min="5" max="5" width="11.6328125" customWidth="1"/>
    <col min="6" max="9" width="11.453125" customWidth="1"/>
  </cols>
  <sheetData>
    <row r="1" spans="1:9" x14ac:dyDescent="0.35">
      <c r="A1" t="s">
        <v>0</v>
      </c>
      <c r="B1" t="s">
        <v>17</v>
      </c>
      <c r="C1" t="s">
        <v>22</v>
      </c>
      <c r="D1" t="s">
        <v>79</v>
      </c>
      <c r="E1" t="s">
        <v>315</v>
      </c>
      <c r="F1" t="s">
        <v>311</v>
      </c>
      <c r="G1" t="s">
        <v>312</v>
      </c>
      <c r="H1" t="s">
        <v>313</v>
      </c>
      <c r="I1" t="s">
        <v>314</v>
      </c>
    </row>
    <row r="2" spans="1:9" x14ac:dyDescent="0.35">
      <c r="A2" t="s">
        <v>119</v>
      </c>
      <c r="B2" t="s">
        <v>18</v>
      </c>
      <c r="C2" t="s">
        <v>125</v>
      </c>
      <c r="D2">
        <v>0</v>
      </c>
      <c r="E2">
        <v>1</v>
      </c>
      <c r="F2">
        <v>16.946082884571627</v>
      </c>
      <c r="G2">
        <v>9.9337332207167748</v>
      </c>
      <c r="H2">
        <v>18.167217855955851</v>
      </c>
      <c r="I2">
        <v>15.35576757300147</v>
      </c>
    </row>
    <row r="3" spans="1:9" x14ac:dyDescent="0.35">
      <c r="A3" t="s">
        <v>5</v>
      </c>
      <c r="B3" t="s">
        <v>18</v>
      </c>
      <c r="C3" t="s">
        <v>126</v>
      </c>
      <c r="D3">
        <v>0</v>
      </c>
      <c r="E3">
        <v>2</v>
      </c>
      <c r="F3">
        <v>16.474241341988549</v>
      </c>
      <c r="G3">
        <v>11.172072064213284</v>
      </c>
      <c r="H3">
        <v>16.574863883583784</v>
      </c>
      <c r="I3">
        <v>16.343198032004054</v>
      </c>
    </row>
    <row r="4" spans="1:9" x14ac:dyDescent="0.35">
      <c r="A4" t="s">
        <v>120</v>
      </c>
      <c r="B4" t="s">
        <v>18</v>
      </c>
      <c r="C4" t="s">
        <v>127</v>
      </c>
      <c r="D4">
        <v>0</v>
      </c>
      <c r="E4">
        <v>3</v>
      </c>
      <c r="F4">
        <v>16.967674111144863</v>
      </c>
      <c r="G4">
        <v>10.871607634697648</v>
      </c>
      <c r="H4">
        <v>17.80099796968565</v>
      </c>
      <c r="I4">
        <v>15.882415132580112</v>
      </c>
    </row>
    <row r="5" spans="1:9" x14ac:dyDescent="0.35">
      <c r="A5" t="s">
        <v>1</v>
      </c>
      <c r="B5" t="s">
        <v>18</v>
      </c>
      <c r="C5" t="s">
        <v>23</v>
      </c>
      <c r="D5">
        <v>1</v>
      </c>
      <c r="E5">
        <v>4</v>
      </c>
      <c r="F5">
        <v>13.514983458130013</v>
      </c>
      <c r="G5">
        <v>10.92177684749841</v>
      </c>
      <c r="H5">
        <v>14.374048381826835</v>
      </c>
      <c r="I5">
        <v>12.3962012319202</v>
      </c>
    </row>
    <row r="6" spans="1:9" x14ac:dyDescent="0.35">
      <c r="A6" t="s">
        <v>6</v>
      </c>
      <c r="B6" t="s">
        <v>18</v>
      </c>
      <c r="C6" t="s">
        <v>128</v>
      </c>
      <c r="D6">
        <v>0</v>
      </c>
      <c r="E6">
        <v>5</v>
      </c>
      <c r="F6">
        <v>17.047115893476345</v>
      </c>
      <c r="G6">
        <v>10.761812199526256</v>
      </c>
      <c r="H6">
        <v>17.531161689022323</v>
      </c>
      <c r="I6">
        <v>16.416730671369955</v>
      </c>
    </row>
    <row r="7" spans="1:9" x14ac:dyDescent="0.35">
      <c r="A7" t="s">
        <v>2</v>
      </c>
      <c r="B7" t="s">
        <v>18</v>
      </c>
      <c r="C7" t="s">
        <v>24</v>
      </c>
      <c r="D7">
        <v>1</v>
      </c>
      <c r="E7">
        <v>6</v>
      </c>
      <c r="F7">
        <v>14.817381885876559</v>
      </c>
      <c r="G7">
        <v>11.251011092275862</v>
      </c>
      <c r="H7">
        <v>16.544966486475072</v>
      </c>
      <c r="I7">
        <v>12.567504266492453</v>
      </c>
    </row>
    <row r="8" spans="1:9" x14ac:dyDescent="0.35">
      <c r="A8" t="s">
        <v>10</v>
      </c>
      <c r="B8" t="s">
        <v>18</v>
      </c>
      <c r="C8" t="s">
        <v>129</v>
      </c>
      <c r="D8">
        <v>0</v>
      </c>
      <c r="E8">
        <v>7</v>
      </c>
      <c r="F8">
        <v>16.444307532177834</v>
      </c>
      <c r="G8">
        <v>10.87350398784918</v>
      </c>
      <c r="H8">
        <v>16.734461805898341</v>
      </c>
      <c r="I8">
        <v>16.066432198960431</v>
      </c>
    </row>
    <row r="9" spans="1:9" x14ac:dyDescent="0.35">
      <c r="A9" t="s">
        <v>11</v>
      </c>
      <c r="B9" t="s">
        <v>18</v>
      </c>
      <c r="C9" t="s">
        <v>130</v>
      </c>
      <c r="D9">
        <v>0</v>
      </c>
      <c r="E9">
        <v>8</v>
      </c>
      <c r="F9">
        <v>17.235591515580353</v>
      </c>
      <c r="G9">
        <v>10.780418970739271</v>
      </c>
      <c r="H9">
        <v>17.784105975063792</v>
      </c>
      <c r="I9">
        <v>16.521247103229836</v>
      </c>
    </row>
    <row r="10" spans="1:9" x14ac:dyDescent="0.35">
      <c r="A10" t="s">
        <v>7</v>
      </c>
      <c r="B10" t="s">
        <v>18</v>
      </c>
      <c r="C10" t="s">
        <v>131</v>
      </c>
      <c r="D10">
        <v>0</v>
      </c>
      <c r="E10">
        <v>9</v>
      </c>
      <c r="F10">
        <v>17.033811388648914</v>
      </c>
      <c r="G10">
        <v>10.861541357845683</v>
      </c>
      <c r="H10">
        <v>17.750580893045569</v>
      </c>
      <c r="I10">
        <v>16.100344127109086</v>
      </c>
    </row>
    <row r="11" spans="1:9" x14ac:dyDescent="0.35">
      <c r="A11" t="s">
        <v>121</v>
      </c>
      <c r="B11" t="s">
        <v>18</v>
      </c>
      <c r="C11" t="s">
        <v>132</v>
      </c>
      <c r="D11">
        <v>0</v>
      </c>
      <c r="E11">
        <v>10</v>
      </c>
      <c r="F11">
        <v>17.29660364688289</v>
      </c>
      <c r="G11">
        <v>10.731725924571927</v>
      </c>
      <c r="H11">
        <v>17.906901969479186</v>
      </c>
      <c r="I11">
        <v>16.501796529083052</v>
      </c>
    </row>
    <row r="12" spans="1:9" x14ac:dyDescent="0.35">
      <c r="A12" t="s">
        <v>8</v>
      </c>
      <c r="B12" t="s">
        <v>18</v>
      </c>
      <c r="C12" t="s">
        <v>133</v>
      </c>
      <c r="D12">
        <v>0</v>
      </c>
      <c r="E12">
        <v>11</v>
      </c>
      <c r="F12">
        <v>17.116974403554146</v>
      </c>
      <c r="G12">
        <v>10.877178687972554</v>
      </c>
      <c r="H12">
        <v>17.778043163598699</v>
      </c>
      <c r="I12">
        <v>16.256047646286802</v>
      </c>
    </row>
    <row r="13" spans="1:9" x14ac:dyDescent="0.35">
      <c r="A13" t="s">
        <v>4</v>
      </c>
      <c r="B13" t="s">
        <v>18</v>
      </c>
      <c r="C13" t="s">
        <v>134</v>
      </c>
      <c r="D13">
        <v>0</v>
      </c>
      <c r="E13">
        <v>12</v>
      </c>
      <c r="F13">
        <v>17.435346816873235</v>
      </c>
      <c r="G13">
        <v>10.308762778594138</v>
      </c>
      <c r="H13">
        <v>17.848375045794519</v>
      </c>
      <c r="I13">
        <v>16.897449588510632</v>
      </c>
    </row>
    <row r="14" spans="1:9" x14ac:dyDescent="0.35">
      <c r="A14" t="s">
        <v>9</v>
      </c>
      <c r="B14" t="s">
        <v>124</v>
      </c>
      <c r="C14" t="s">
        <v>135</v>
      </c>
      <c r="D14">
        <v>0</v>
      </c>
      <c r="E14">
        <v>13</v>
      </c>
      <c r="F14">
        <v>15.919179716276552</v>
      </c>
      <c r="G14">
        <v>11.172044177340029</v>
      </c>
      <c r="H14">
        <v>16.342246013042832</v>
      </c>
      <c r="I14">
        <v>15.368209655371642</v>
      </c>
    </row>
    <row r="15" spans="1:9" x14ac:dyDescent="0.35">
      <c r="A15" t="s">
        <v>9</v>
      </c>
      <c r="B15" t="s">
        <v>124</v>
      </c>
      <c r="C15" t="s">
        <v>136</v>
      </c>
      <c r="D15">
        <v>0</v>
      </c>
      <c r="E15">
        <v>14</v>
      </c>
      <c r="F15">
        <v>17.121951270862091</v>
      </c>
      <c r="G15">
        <v>11.751078766615269</v>
      </c>
      <c r="H15">
        <v>17.042646026425626</v>
      </c>
      <c r="I15">
        <v>17.225232519430509</v>
      </c>
    </row>
    <row r="16" spans="1:9" x14ac:dyDescent="0.35">
      <c r="A16" t="s">
        <v>9</v>
      </c>
      <c r="B16" t="s">
        <v>124</v>
      </c>
      <c r="C16" t="s">
        <v>137</v>
      </c>
      <c r="D16">
        <v>0</v>
      </c>
      <c r="E16">
        <v>15</v>
      </c>
      <c r="F16">
        <v>16.278571804669884</v>
      </c>
      <c r="G16">
        <v>11.146915628976069</v>
      </c>
      <c r="H16">
        <v>15.936562071888444</v>
      </c>
      <c r="I16">
        <v>16.723979828757329</v>
      </c>
    </row>
    <row r="17" spans="1:9" x14ac:dyDescent="0.35">
      <c r="A17" t="s">
        <v>9</v>
      </c>
      <c r="B17" t="s">
        <v>124</v>
      </c>
      <c r="C17" t="s">
        <v>138</v>
      </c>
      <c r="D17">
        <v>0</v>
      </c>
      <c r="E17">
        <v>16</v>
      </c>
      <c r="F17">
        <v>17.013033127745015</v>
      </c>
      <c r="G17">
        <v>10.587408229488842</v>
      </c>
      <c r="H17">
        <v>17.126661607092792</v>
      </c>
      <c r="I17">
        <v>16.865051852315339</v>
      </c>
    </row>
    <row r="18" spans="1:9" x14ac:dyDescent="0.35">
      <c r="A18" t="s">
        <v>9</v>
      </c>
      <c r="B18" t="s">
        <v>124</v>
      </c>
      <c r="C18" t="s">
        <v>139</v>
      </c>
      <c r="D18">
        <v>0</v>
      </c>
      <c r="E18">
        <v>17</v>
      </c>
      <c r="F18">
        <v>16.987529395219049</v>
      </c>
      <c r="G18">
        <v>10.810273010742934</v>
      </c>
      <c r="H18">
        <v>17.73369854647208</v>
      </c>
      <c r="I18">
        <v>16.015774221494169</v>
      </c>
    </row>
    <row r="19" spans="1:9" x14ac:dyDescent="0.35">
      <c r="A19" t="s">
        <v>122</v>
      </c>
      <c r="B19" t="s">
        <v>124</v>
      </c>
      <c r="C19" t="s">
        <v>140</v>
      </c>
      <c r="D19">
        <v>0</v>
      </c>
      <c r="E19">
        <v>18</v>
      </c>
      <c r="F19">
        <v>16.940611814630376</v>
      </c>
      <c r="G19">
        <v>9.8755196702089165</v>
      </c>
      <c r="H19">
        <v>17.847930687572887</v>
      </c>
      <c r="I19">
        <v>15.75898723591455</v>
      </c>
    </row>
    <row r="20" spans="1:9" x14ac:dyDescent="0.35">
      <c r="A20" t="s">
        <v>122</v>
      </c>
      <c r="B20" t="s">
        <v>124</v>
      </c>
      <c r="C20" t="s">
        <v>141</v>
      </c>
      <c r="D20">
        <v>0</v>
      </c>
      <c r="E20">
        <v>19</v>
      </c>
      <c r="F20">
        <v>17.320696732379776</v>
      </c>
      <c r="G20">
        <v>10.261367336783573</v>
      </c>
      <c r="H20">
        <v>18.195607624629531</v>
      </c>
      <c r="I20">
        <v>16.181277895961507</v>
      </c>
    </row>
    <row r="21" spans="1:9" x14ac:dyDescent="0.35">
      <c r="A21" t="s">
        <v>122</v>
      </c>
      <c r="B21" t="s">
        <v>124</v>
      </c>
      <c r="C21" t="s">
        <v>142</v>
      </c>
      <c r="D21">
        <v>0</v>
      </c>
      <c r="E21">
        <v>20</v>
      </c>
      <c r="F21">
        <v>17.298473054240741</v>
      </c>
      <c r="G21">
        <v>10.255000530827157</v>
      </c>
      <c r="H21">
        <v>18.17203482570309</v>
      </c>
      <c r="I21">
        <v>16.160811212336281</v>
      </c>
    </row>
    <row r="22" spans="1:9" x14ac:dyDescent="0.35">
      <c r="A22" t="s">
        <v>122</v>
      </c>
      <c r="B22" t="s">
        <v>124</v>
      </c>
      <c r="C22" t="s">
        <v>143</v>
      </c>
      <c r="D22">
        <v>0</v>
      </c>
      <c r="E22">
        <v>21</v>
      </c>
      <c r="F22">
        <v>17.308370875826991</v>
      </c>
      <c r="G22">
        <v>10.551915845321076</v>
      </c>
      <c r="H22">
        <v>18.050135947576752</v>
      </c>
      <c r="I22">
        <v>16.342351247501732</v>
      </c>
    </row>
    <row r="23" spans="1:9" x14ac:dyDescent="0.35">
      <c r="A23" t="s">
        <v>122</v>
      </c>
      <c r="B23" t="s">
        <v>124</v>
      </c>
      <c r="C23" t="s">
        <v>144</v>
      </c>
      <c r="D23">
        <v>0</v>
      </c>
      <c r="E23">
        <v>22</v>
      </c>
      <c r="F23">
        <v>16.637903675442907</v>
      </c>
      <c r="G23">
        <v>10.30344411107426</v>
      </c>
      <c r="H23">
        <v>16.862000849318179</v>
      </c>
      <c r="I23">
        <v>16.346056193186733</v>
      </c>
    </row>
    <row r="24" spans="1:9" x14ac:dyDescent="0.35">
      <c r="A24" t="s">
        <v>122</v>
      </c>
      <c r="B24" t="s">
        <v>124</v>
      </c>
      <c r="C24" t="s">
        <v>145</v>
      </c>
      <c r="D24">
        <v>0</v>
      </c>
      <c r="E24">
        <v>23</v>
      </c>
      <c r="F24">
        <v>17.043694727391951</v>
      </c>
      <c r="G24">
        <v>10.488083390784816</v>
      </c>
      <c r="H24">
        <v>17.738759442808007</v>
      </c>
      <c r="I24">
        <v>16.138494167780337</v>
      </c>
    </row>
    <row r="25" spans="1:9" x14ac:dyDescent="0.35">
      <c r="A25" t="s">
        <v>122</v>
      </c>
      <c r="B25" t="s">
        <v>124</v>
      </c>
      <c r="C25" t="s">
        <v>146</v>
      </c>
      <c r="D25">
        <v>0</v>
      </c>
      <c r="E25">
        <v>24</v>
      </c>
      <c r="F25">
        <v>16.91826397380985</v>
      </c>
      <c r="G25">
        <v>10.669417274234807</v>
      </c>
      <c r="H25">
        <v>17.38367767744327</v>
      </c>
      <c r="I25">
        <v>16.31214380163609</v>
      </c>
    </row>
    <row r="26" spans="1:9" x14ac:dyDescent="0.35">
      <c r="A26" t="s">
        <v>122</v>
      </c>
      <c r="B26" t="s">
        <v>124</v>
      </c>
      <c r="C26" t="s">
        <v>147</v>
      </c>
      <c r="D26">
        <v>0</v>
      </c>
      <c r="E26">
        <v>25</v>
      </c>
      <c r="F26">
        <v>17.247304469350834</v>
      </c>
      <c r="G26">
        <v>10.782208341618471</v>
      </c>
      <c r="H26">
        <v>17.931807571662372</v>
      </c>
      <c r="I26">
        <v>16.355858568666033</v>
      </c>
    </row>
    <row r="27" spans="1:9" x14ac:dyDescent="0.35">
      <c r="A27" t="s">
        <v>3</v>
      </c>
      <c r="B27" t="s">
        <v>19</v>
      </c>
      <c r="C27" t="s">
        <v>25</v>
      </c>
      <c r="D27">
        <v>1</v>
      </c>
      <c r="E27">
        <v>26</v>
      </c>
      <c r="F27">
        <v>14.279993465306298</v>
      </c>
      <c r="G27">
        <v>10.434225242018003</v>
      </c>
      <c r="H27">
        <v>14.532458574596046</v>
      </c>
      <c r="I27">
        <v>13.951201695068493</v>
      </c>
    </row>
    <row r="28" spans="1:9" x14ac:dyDescent="0.35">
      <c r="A28" t="s">
        <v>3</v>
      </c>
      <c r="B28" t="s">
        <v>19</v>
      </c>
      <c r="C28" t="s">
        <v>26</v>
      </c>
      <c r="D28">
        <v>1</v>
      </c>
      <c r="E28">
        <v>27</v>
      </c>
      <c r="F28">
        <v>14.01246291383486</v>
      </c>
      <c r="G28">
        <v>9.8104503182595124</v>
      </c>
      <c r="H28">
        <v>14.072330451415445</v>
      </c>
      <c r="I28">
        <v>13.934495888148511</v>
      </c>
    </row>
    <row r="29" spans="1:9" x14ac:dyDescent="0.35">
      <c r="A29" t="s">
        <v>3</v>
      </c>
      <c r="B29" t="s">
        <v>19</v>
      </c>
      <c r="C29" t="s">
        <v>27</v>
      </c>
      <c r="D29">
        <v>1</v>
      </c>
      <c r="E29">
        <v>28</v>
      </c>
      <c r="F29">
        <v>14.685905787702392</v>
      </c>
      <c r="G29">
        <v>10.514893146650737</v>
      </c>
      <c r="H29">
        <v>15.069432890280762</v>
      </c>
      <c r="I29">
        <v>14.186428630856145</v>
      </c>
    </row>
    <row r="30" spans="1:9" x14ac:dyDescent="0.35">
      <c r="A30" t="s">
        <v>3</v>
      </c>
      <c r="B30" t="s">
        <v>19</v>
      </c>
      <c r="C30" t="s">
        <v>28</v>
      </c>
      <c r="D30">
        <v>1</v>
      </c>
      <c r="E30">
        <v>29</v>
      </c>
      <c r="F30">
        <v>14.049221379936199</v>
      </c>
      <c r="G30">
        <v>9.9274134442011217</v>
      </c>
      <c r="H30">
        <v>14.155213828962006</v>
      </c>
      <c r="I30">
        <v>13.911184702135145</v>
      </c>
    </row>
    <row r="31" spans="1:9" x14ac:dyDescent="0.35">
      <c r="A31" t="s">
        <v>4</v>
      </c>
      <c r="B31" t="s">
        <v>19</v>
      </c>
      <c r="C31" t="s">
        <v>29</v>
      </c>
      <c r="D31">
        <v>1</v>
      </c>
      <c r="E31">
        <v>30</v>
      </c>
      <c r="F31">
        <v>14.291487776733614</v>
      </c>
      <c r="G31">
        <v>9.5679045548629791</v>
      </c>
      <c r="H31">
        <v>14.138177757697671</v>
      </c>
      <c r="I31">
        <v>14.491147336408329</v>
      </c>
    </row>
    <row r="32" spans="1:9" x14ac:dyDescent="0.35">
      <c r="A32" t="s">
        <v>4</v>
      </c>
      <c r="B32" t="s">
        <v>19</v>
      </c>
      <c r="C32" t="s">
        <v>30</v>
      </c>
      <c r="D32">
        <v>1</v>
      </c>
      <c r="E32">
        <v>31</v>
      </c>
      <c r="F32">
        <v>15.255413623840642</v>
      </c>
      <c r="G32">
        <v>10.263194796375412</v>
      </c>
      <c r="H32">
        <v>15.63490464495173</v>
      </c>
      <c r="I32">
        <v>14.761192759137835</v>
      </c>
    </row>
    <row r="33" spans="1:9" x14ac:dyDescent="0.35">
      <c r="A33" t="s">
        <v>4</v>
      </c>
      <c r="B33" t="s">
        <v>19</v>
      </c>
      <c r="C33" t="s">
        <v>148</v>
      </c>
      <c r="D33">
        <v>0</v>
      </c>
      <c r="E33">
        <v>32</v>
      </c>
      <c r="F33">
        <v>16.862505409176929</v>
      </c>
      <c r="G33">
        <v>10.254188699055492</v>
      </c>
      <c r="H33">
        <v>17.683631480963374</v>
      </c>
      <c r="I33">
        <v>15.79313192033878</v>
      </c>
    </row>
    <row r="34" spans="1:9" x14ac:dyDescent="0.35">
      <c r="A34" t="s">
        <v>4</v>
      </c>
      <c r="B34" t="s">
        <v>19</v>
      </c>
      <c r="C34" t="s">
        <v>149</v>
      </c>
      <c r="D34">
        <v>0</v>
      </c>
      <c r="E34">
        <v>33</v>
      </c>
      <c r="F34">
        <v>17.334346235929807</v>
      </c>
      <c r="G34">
        <v>10.759845004763788</v>
      </c>
      <c r="H34">
        <v>18.054974267069504</v>
      </c>
      <c r="I34">
        <v>16.395853916306006</v>
      </c>
    </row>
    <row r="35" spans="1:9" x14ac:dyDescent="0.35">
      <c r="A35" t="s">
        <v>4</v>
      </c>
      <c r="B35" t="s">
        <v>19</v>
      </c>
      <c r="C35" t="s">
        <v>150</v>
      </c>
      <c r="D35">
        <v>0</v>
      </c>
      <c r="E35">
        <v>34</v>
      </c>
      <c r="F35">
        <v>16.776542632205107</v>
      </c>
      <c r="G35">
        <v>10.317895628812511</v>
      </c>
      <c r="H35">
        <v>17.575628702395878</v>
      </c>
      <c r="I35">
        <v>15.735872401258986</v>
      </c>
    </row>
    <row r="36" spans="1:9" x14ac:dyDescent="0.35">
      <c r="A36" t="s">
        <v>4</v>
      </c>
      <c r="B36" t="s">
        <v>19</v>
      </c>
      <c r="C36" t="s">
        <v>31</v>
      </c>
      <c r="D36">
        <v>1</v>
      </c>
      <c r="E36">
        <v>35</v>
      </c>
      <c r="F36">
        <v>16.616454674097735</v>
      </c>
      <c r="G36">
        <v>10.097671545139015</v>
      </c>
      <c r="H36">
        <v>17.149939567535021</v>
      </c>
      <c r="I36">
        <v>15.921683650086392</v>
      </c>
    </row>
    <row r="37" spans="1:9" x14ac:dyDescent="0.35">
      <c r="A37" t="s">
        <v>4</v>
      </c>
      <c r="B37" t="s">
        <v>19</v>
      </c>
      <c r="C37" t="s">
        <v>32</v>
      </c>
      <c r="D37">
        <v>1</v>
      </c>
      <c r="E37">
        <v>36</v>
      </c>
      <c r="F37">
        <v>16.575840778846221</v>
      </c>
      <c r="G37">
        <v>10.003254022414218</v>
      </c>
      <c r="H37">
        <v>16.994071113412542</v>
      </c>
      <c r="I37">
        <v>16.031168715224965</v>
      </c>
    </row>
    <row r="38" spans="1:9" x14ac:dyDescent="0.35">
      <c r="A38" t="s">
        <v>4</v>
      </c>
      <c r="B38" t="s">
        <v>19</v>
      </c>
      <c r="C38" t="s">
        <v>33</v>
      </c>
      <c r="D38">
        <v>1</v>
      </c>
      <c r="E38">
        <v>37</v>
      </c>
      <c r="F38">
        <v>16.584104042863721</v>
      </c>
      <c r="G38">
        <v>9.9532149283503593</v>
      </c>
      <c r="H38">
        <v>17.056968954356972</v>
      </c>
      <c r="I38">
        <v>15.968279972081811</v>
      </c>
    </row>
    <row r="39" spans="1:9" x14ac:dyDescent="0.35">
      <c r="A39" t="s">
        <v>4</v>
      </c>
      <c r="B39" t="s">
        <v>19</v>
      </c>
      <c r="C39" t="s">
        <v>34</v>
      </c>
      <c r="D39">
        <v>1</v>
      </c>
      <c r="E39">
        <v>38</v>
      </c>
      <c r="F39">
        <v>16.58906547607652</v>
      </c>
      <c r="G39">
        <v>10.078579176492031</v>
      </c>
      <c r="H39">
        <v>17.138136209164173</v>
      </c>
      <c r="I39">
        <v>15.873996614380969</v>
      </c>
    </row>
    <row r="40" spans="1:9" x14ac:dyDescent="0.35">
      <c r="A40" t="s">
        <v>4</v>
      </c>
      <c r="B40" t="s">
        <v>19</v>
      </c>
      <c r="C40" t="s">
        <v>151</v>
      </c>
      <c r="D40">
        <v>0</v>
      </c>
      <c r="E40">
        <v>39</v>
      </c>
      <c r="F40">
        <v>16.629653633839627</v>
      </c>
      <c r="G40">
        <v>10.21718366500262</v>
      </c>
      <c r="H40">
        <v>17.22936317303725</v>
      </c>
      <c r="I40">
        <v>15.848636559535741</v>
      </c>
    </row>
    <row r="41" spans="1:9" x14ac:dyDescent="0.35">
      <c r="A41" t="s">
        <v>4</v>
      </c>
      <c r="B41" t="s">
        <v>19</v>
      </c>
      <c r="C41" t="s">
        <v>152</v>
      </c>
      <c r="D41">
        <v>0</v>
      </c>
      <c r="E41">
        <v>40</v>
      </c>
      <c r="F41">
        <v>16.693381536718427</v>
      </c>
      <c r="G41">
        <v>10.379590032304835</v>
      </c>
      <c r="H41">
        <v>17.329082165403218</v>
      </c>
      <c r="I41">
        <v>15.865492345873104</v>
      </c>
    </row>
    <row r="42" spans="1:9" x14ac:dyDescent="0.35">
      <c r="A42" t="s">
        <v>4</v>
      </c>
      <c r="B42" t="s">
        <v>19</v>
      </c>
      <c r="C42" t="s">
        <v>153</v>
      </c>
      <c r="D42">
        <v>0</v>
      </c>
      <c r="E42">
        <v>41</v>
      </c>
      <c r="F42">
        <v>16.961931754137293</v>
      </c>
      <c r="G42">
        <v>10.813311509525795</v>
      </c>
      <c r="H42">
        <v>17.450605205722088</v>
      </c>
      <c r="I42">
        <v>16.325519817189651</v>
      </c>
    </row>
    <row r="43" spans="1:9" x14ac:dyDescent="0.35">
      <c r="A43" t="s">
        <v>4</v>
      </c>
      <c r="B43" t="s">
        <v>19</v>
      </c>
      <c r="C43" t="s">
        <v>154</v>
      </c>
      <c r="D43">
        <v>0</v>
      </c>
      <c r="E43">
        <v>42</v>
      </c>
      <c r="F43">
        <v>17.03449742580203</v>
      </c>
      <c r="G43">
        <v>10.707941832870937</v>
      </c>
      <c r="H43">
        <v>17.375363269264106</v>
      </c>
      <c r="I43">
        <v>16.590579118037468</v>
      </c>
    </row>
    <row r="44" spans="1:9" x14ac:dyDescent="0.35">
      <c r="A44" t="s">
        <v>4</v>
      </c>
      <c r="B44" t="s">
        <v>19</v>
      </c>
      <c r="C44" t="s">
        <v>155</v>
      </c>
      <c r="D44">
        <v>0</v>
      </c>
      <c r="E44">
        <v>43</v>
      </c>
      <c r="F44">
        <v>17.265297184888936</v>
      </c>
      <c r="G44">
        <v>10.771401837347714</v>
      </c>
      <c r="H44">
        <v>17.78103335930599</v>
      </c>
      <c r="I44">
        <v>16.593640771694641</v>
      </c>
    </row>
    <row r="45" spans="1:9" x14ac:dyDescent="0.35">
      <c r="A45" t="s">
        <v>4</v>
      </c>
      <c r="B45" t="s">
        <v>19</v>
      </c>
      <c r="C45" t="s">
        <v>156</v>
      </c>
      <c r="D45">
        <v>0</v>
      </c>
      <c r="E45">
        <v>44</v>
      </c>
      <c r="F45">
        <v>17.313464788332119</v>
      </c>
      <c r="G45">
        <v>10.588096153091522</v>
      </c>
      <c r="H45">
        <v>18.020217788909914</v>
      </c>
      <c r="I45">
        <v>16.393042275951725</v>
      </c>
    </row>
    <row r="46" spans="1:9" x14ac:dyDescent="0.35">
      <c r="A46" t="s">
        <v>4</v>
      </c>
      <c r="B46" t="s">
        <v>19</v>
      </c>
      <c r="C46" t="s">
        <v>157</v>
      </c>
      <c r="D46">
        <v>0</v>
      </c>
      <c r="E46">
        <v>45</v>
      </c>
      <c r="F46">
        <v>17.264612997456943</v>
      </c>
      <c r="G46">
        <v>10.494163256599757</v>
      </c>
      <c r="H46">
        <v>18.078285063318599</v>
      </c>
      <c r="I46">
        <v>16.2049470512185</v>
      </c>
    </row>
    <row r="47" spans="1:9" x14ac:dyDescent="0.35">
      <c r="A47" t="s">
        <v>4</v>
      </c>
      <c r="B47" t="s">
        <v>19</v>
      </c>
      <c r="C47" t="s">
        <v>158</v>
      </c>
      <c r="D47">
        <v>0</v>
      </c>
      <c r="E47">
        <v>46</v>
      </c>
      <c r="F47">
        <v>17.211644980398038</v>
      </c>
      <c r="G47">
        <v>10.454736755032304</v>
      </c>
      <c r="H47">
        <v>18.113547887825998</v>
      </c>
      <c r="I47">
        <v>16.03707375211976</v>
      </c>
    </row>
    <row r="48" spans="1:9" x14ac:dyDescent="0.35">
      <c r="A48" t="s">
        <v>4</v>
      </c>
      <c r="B48" t="s">
        <v>19</v>
      </c>
      <c r="C48" t="s">
        <v>159</v>
      </c>
      <c r="D48">
        <v>0</v>
      </c>
      <c r="E48">
        <v>47</v>
      </c>
      <c r="F48">
        <v>17.199846191477501</v>
      </c>
      <c r="G48">
        <v>10.451543340399629</v>
      </c>
      <c r="H48">
        <v>18.135110333708862</v>
      </c>
      <c r="I48">
        <v>15.981827773687813</v>
      </c>
    </row>
    <row r="49" spans="1:9" x14ac:dyDescent="0.35">
      <c r="A49" t="s">
        <v>4</v>
      </c>
      <c r="B49" t="s">
        <v>19</v>
      </c>
      <c r="C49" t="s">
        <v>160</v>
      </c>
      <c r="D49">
        <v>0</v>
      </c>
      <c r="E49">
        <v>48</v>
      </c>
      <c r="F49">
        <v>17.197283711099288</v>
      </c>
      <c r="G49">
        <v>10.451328034937267</v>
      </c>
      <c r="H49">
        <v>18.147939826454685</v>
      </c>
      <c r="I49">
        <v>15.95921993296203</v>
      </c>
    </row>
    <row r="50" spans="1:9" x14ac:dyDescent="0.35">
      <c r="A50" t="s">
        <v>4</v>
      </c>
      <c r="B50" t="s">
        <v>19</v>
      </c>
      <c r="C50" t="s">
        <v>161</v>
      </c>
      <c r="D50">
        <v>0</v>
      </c>
      <c r="E50">
        <v>49</v>
      </c>
      <c r="F50">
        <v>17.202158859912309</v>
      </c>
      <c r="G50">
        <v>10.451804494339433</v>
      </c>
      <c r="H50">
        <v>18.155242532876589</v>
      </c>
      <c r="I50">
        <v>15.960933611400696</v>
      </c>
    </row>
    <row r="51" spans="1:9" x14ac:dyDescent="0.35">
      <c r="A51" t="s">
        <v>4</v>
      </c>
      <c r="B51" t="s">
        <v>19</v>
      </c>
      <c r="C51" t="s">
        <v>162</v>
      </c>
      <c r="D51">
        <v>0</v>
      </c>
      <c r="E51">
        <v>50</v>
      </c>
      <c r="F51">
        <v>17.21040830272749</v>
      </c>
      <c r="G51">
        <v>10.453369179301243</v>
      </c>
      <c r="H51">
        <v>18.162921840912553</v>
      </c>
      <c r="I51">
        <v>15.969925555323691</v>
      </c>
    </row>
    <row r="52" spans="1:9" x14ac:dyDescent="0.35">
      <c r="A52" t="s">
        <v>4</v>
      </c>
      <c r="B52" t="s">
        <v>19</v>
      </c>
      <c r="C52" t="s">
        <v>163</v>
      </c>
      <c r="D52">
        <v>0</v>
      </c>
      <c r="E52">
        <v>51</v>
      </c>
      <c r="F52">
        <v>17.22054458800697</v>
      </c>
      <c r="G52">
        <v>10.452290334907001</v>
      </c>
      <c r="H52">
        <v>18.169466392506632</v>
      </c>
      <c r="I52">
        <v>15.984739447263218</v>
      </c>
    </row>
    <row r="53" spans="1:9" x14ac:dyDescent="0.35">
      <c r="A53" t="s">
        <v>119</v>
      </c>
      <c r="B53" t="s">
        <v>20</v>
      </c>
      <c r="C53" t="s">
        <v>36</v>
      </c>
      <c r="D53">
        <v>0</v>
      </c>
      <c r="E53">
        <v>52</v>
      </c>
      <c r="F53">
        <v>17.031321191884388</v>
      </c>
      <c r="G53">
        <v>10.582165511989684</v>
      </c>
      <c r="H53">
        <v>17.952849484445789</v>
      </c>
      <c r="I53">
        <v>15.831191322502097</v>
      </c>
    </row>
    <row r="54" spans="1:9" x14ac:dyDescent="0.35">
      <c r="A54" t="s">
        <v>119</v>
      </c>
      <c r="B54" t="s">
        <v>20</v>
      </c>
      <c r="C54" t="s">
        <v>37</v>
      </c>
      <c r="D54">
        <v>0</v>
      </c>
      <c r="E54">
        <v>53</v>
      </c>
      <c r="F54">
        <v>17.12904555761699</v>
      </c>
      <c r="G54">
        <v>10.652058404571759</v>
      </c>
      <c r="H54">
        <v>17.721793002915454</v>
      </c>
      <c r="I54">
        <v>16.357095396298057</v>
      </c>
    </row>
    <row r="55" spans="1:9" x14ac:dyDescent="0.35">
      <c r="A55" t="s">
        <v>119</v>
      </c>
      <c r="B55" t="s">
        <v>20</v>
      </c>
      <c r="C55" t="s">
        <v>164</v>
      </c>
      <c r="D55">
        <v>0</v>
      </c>
      <c r="E55">
        <v>54</v>
      </c>
      <c r="F55">
        <v>17.031321191884388</v>
      </c>
      <c r="G55">
        <v>10.582165511989684</v>
      </c>
      <c r="H55">
        <v>17.952849484445789</v>
      </c>
      <c r="I55">
        <v>15.831191322502097</v>
      </c>
    </row>
    <row r="56" spans="1:9" x14ac:dyDescent="0.35">
      <c r="A56" t="s">
        <v>119</v>
      </c>
      <c r="B56" t="s">
        <v>20</v>
      </c>
      <c r="C56" t="s">
        <v>165</v>
      </c>
      <c r="D56">
        <v>0</v>
      </c>
      <c r="E56">
        <v>55</v>
      </c>
      <c r="F56">
        <v>17.020753133851958</v>
      </c>
      <c r="G56">
        <v>10.619399598879246</v>
      </c>
      <c r="H56">
        <v>17.791171851023979</v>
      </c>
      <c r="I56">
        <v>16.017417130093047</v>
      </c>
    </row>
    <row r="57" spans="1:9" x14ac:dyDescent="0.35">
      <c r="A57" t="s">
        <v>119</v>
      </c>
      <c r="B57" t="s">
        <v>20</v>
      </c>
      <c r="C57" t="s">
        <v>35</v>
      </c>
      <c r="D57">
        <v>0</v>
      </c>
      <c r="E57">
        <v>56</v>
      </c>
      <c r="F57">
        <v>17.26344456626423</v>
      </c>
      <c r="G57">
        <v>10.744264430924892</v>
      </c>
      <c r="H57">
        <v>18.06543216772122</v>
      </c>
      <c r="I57">
        <v>16.218995596924891</v>
      </c>
    </row>
    <row r="58" spans="1:9" x14ac:dyDescent="0.35">
      <c r="A58" t="s">
        <v>119</v>
      </c>
      <c r="B58" t="s">
        <v>20</v>
      </c>
      <c r="C58" t="s">
        <v>46</v>
      </c>
      <c r="D58">
        <v>0</v>
      </c>
      <c r="E58">
        <v>57</v>
      </c>
      <c r="F58">
        <v>16.999879555826968</v>
      </c>
      <c r="G58">
        <v>10.591549806664583</v>
      </c>
      <c r="H58">
        <v>17.886312978355075</v>
      </c>
      <c r="I58">
        <v>15.845454633464783</v>
      </c>
    </row>
    <row r="59" spans="1:9" x14ac:dyDescent="0.35">
      <c r="A59" t="s">
        <v>119</v>
      </c>
      <c r="B59" t="s">
        <v>20</v>
      </c>
      <c r="C59" t="s">
        <v>38</v>
      </c>
      <c r="D59">
        <v>0</v>
      </c>
      <c r="E59">
        <v>58</v>
      </c>
      <c r="F59">
        <v>17.295889632321455</v>
      </c>
      <c r="G59">
        <v>10.959475241032836</v>
      </c>
      <c r="H59">
        <v>17.973934765995757</v>
      </c>
      <c r="I59">
        <v>16.412854109396775</v>
      </c>
    </row>
    <row r="60" spans="1:9" x14ac:dyDescent="0.35">
      <c r="A60" t="s">
        <v>119</v>
      </c>
      <c r="B60" t="s">
        <v>20</v>
      </c>
      <c r="C60" t="s">
        <v>39</v>
      </c>
      <c r="D60">
        <v>0</v>
      </c>
      <c r="E60">
        <v>59</v>
      </c>
      <c r="F60">
        <v>17.12904555761699</v>
      </c>
      <c r="G60">
        <v>10.652058404571759</v>
      </c>
      <c r="H60">
        <v>17.721793002915454</v>
      </c>
      <c r="I60">
        <v>16.357095396298057</v>
      </c>
    </row>
    <row r="61" spans="1:9" x14ac:dyDescent="0.35">
      <c r="A61" t="s">
        <v>119</v>
      </c>
      <c r="B61" t="s">
        <v>20</v>
      </c>
      <c r="C61" t="s">
        <v>40</v>
      </c>
      <c r="D61">
        <v>0</v>
      </c>
      <c r="E61">
        <v>60</v>
      </c>
      <c r="F61">
        <v>17.12904555761699</v>
      </c>
      <c r="G61">
        <v>10.652058404571759</v>
      </c>
      <c r="H61">
        <v>17.721793002915454</v>
      </c>
      <c r="I61">
        <v>16.357095396298057</v>
      </c>
    </row>
    <row r="62" spans="1:9" x14ac:dyDescent="0.35">
      <c r="A62" t="s">
        <v>119</v>
      </c>
      <c r="B62" t="s">
        <v>20</v>
      </c>
      <c r="C62" t="s">
        <v>41</v>
      </c>
      <c r="D62">
        <v>0</v>
      </c>
      <c r="E62">
        <v>61</v>
      </c>
      <c r="F62">
        <v>17.311592964890632</v>
      </c>
      <c r="G62">
        <v>10.680070815991467</v>
      </c>
      <c r="H62">
        <v>18.020212831528081</v>
      </c>
      <c r="I62">
        <v>16.388739185083722</v>
      </c>
    </row>
    <row r="63" spans="1:9" x14ac:dyDescent="0.35">
      <c r="A63" t="s">
        <v>119</v>
      </c>
      <c r="B63" t="s">
        <v>20</v>
      </c>
      <c r="C63" t="s">
        <v>42</v>
      </c>
      <c r="D63">
        <v>0</v>
      </c>
      <c r="E63">
        <v>62</v>
      </c>
      <c r="F63">
        <v>17.027400000065239</v>
      </c>
      <c r="G63">
        <v>10.716583065864333</v>
      </c>
      <c r="H63">
        <v>17.87848390843611</v>
      </c>
      <c r="I63">
        <v>15.919011654279924</v>
      </c>
    </row>
    <row r="64" spans="1:9" x14ac:dyDescent="0.35">
      <c r="A64" t="s">
        <v>119</v>
      </c>
      <c r="B64" t="s">
        <v>20</v>
      </c>
      <c r="C64" t="s">
        <v>43</v>
      </c>
      <c r="D64">
        <v>0</v>
      </c>
      <c r="E64">
        <v>63</v>
      </c>
      <c r="F64">
        <v>17.12904555761699</v>
      </c>
      <c r="G64">
        <v>10.652058404571759</v>
      </c>
      <c r="H64">
        <v>17.721793002915454</v>
      </c>
      <c r="I64">
        <v>16.357095396298057</v>
      </c>
    </row>
    <row r="65" spans="1:9" x14ac:dyDescent="0.35">
      <c r="A65" t="s">
        <v>119</v>
      </c>
      <c r="B65" t="s">
        <v>20</v>
      </c>
      <c r="C65" t="s">
        <v>47</v>
      </c>
      <c r="D65">
        <v>0</v>
      </c>
      <c r="E65">
        <v>64</v>
      </c>
      <c r="F65">
        <v>17.240063714424217</v>
      </c>
      <c r="G65">
        <v>10.830139671990638</v>
      </c>
      <c r="H65">
        <v>17.758507741721072</v>
      </c>
      <c r="I65">
        <v>16.564880795153886</v>
      </c>
    </row>
    <row r="66" spans="1:9" x14ac:dyDescent="0.35">
      <c r="A66" t="s">
        <v>119</v>
      </c>
      <c r="B66" t="s">
        <v>20</v>
      </c>
      <c r="C66" t="s">
        <v>48</v>
      </c>
      <c r="D66">
        <v>0</v>
      </c>
      <c r="E66">
        <v>65</v>
      </c>
      <c r="F66">
        <v>17.12904555761699</v>
      </c>
      <c r="G66">
        <v>10.652058404571759</v>
      </c>
      <c r="H66">
        <v>17.721793002915454</v>
      </c>
      <c r="I66">
        <v>16.357095396298057</v>
      </c>
    </row>
    <row r="67" spans="1:9" x14ac:dyDescent="0.35">
      <c r="A67" t="s">
        <v>119</v>
      </c>
      <c r="B67" t="s">
        <v>20</v>
      </c>
      <c r="C67" t="s">
        <v>45</v>
      </c>
      <c r="D67">
        <v>0</v>
      </c>
      <c r="E67">
        <v>66</v>
      </c>
      <c r="F67">
        <v>16.934406769616995</v>
      </c>
      <c r="G67">
        <v>10.985730068966376</v>
      </c>
      <c r="H67">
        <v>17.536398560109443</v>
      </c>
      <c r="I67">
        <v>16.150417461068695</v>
      </c>
    </row>
    <row r="68" spans="1:9" x14ac:dyDescent="0.35">
      <c r="A68" t="s">
        <v>119</v>
      </c>
      <c r="B68" t="s">
        <v>20</v>
      </c>
      <c r="C68" t="s">
        <v>166</v>
      </c>
      <c r="D68">
        <v>0</v>
      </c>
      <c r="E68">
        <v>67</v>
      </c>
      <c r="F68">
        <v>17.12904555761699</v>
      </c>
      <c r="G68">
        <v>10.652058404571759</v>
      </c>
      <c r="H68">
        <v>17.721793002915454</v>
      </c>
      <c r="I68">
        <v>16.357095396298057</v>
      </c>
    </row>
    <row r="69" spans="1:9" x14ac:dyDescent="0.35">
      <c r="A69" t="s">
        <v>119</v>
      </c>
      <c r="B69" t="s">
        <v>20</v>
      </c>
      <c r="C69" t="s">
        <v>167</v>
      </c>
      <c r="D69">
        <v>0</v>
      </c>
      <c r="E69">
        <v>68</v>
      </c>
      <c r="F69">
        <v>17.32853672483429</v>
      </c>
      <c r="G69">
        <v>10.794168243993687</v>
      </c>
      <c r="H69">
        <v>17.980036488102868</v>
      </c>
      <c r="I69">
        <v>16.480071916856605</v>
      </c>
    </row>
    <row r="70" spans="1:9" x14ac:dyDescent="0.35">
      <c r="A70" t="s">
        <v>119</v>
      </c>
      <c r="B70" t="s">
        <v>20</v>
      </c>
      <c r="C70" t="s">
        <v>168</v>
      </c>
      <c r="D70">
        <v>0</v>
      </c>
      <c r="E70">
        <v>69</v>
      </c>
      <c r="F70">
        <v>17.12904555761699</v>
      </c>
      <c r="G70">
        <v>10.652058404571759</v>
      </c>
      <c r="H70">
        <v>17.721793002915454</v>
      </c>
      <c r="I70">
        <v>16.357095396298057</v>
      </c>
    </row>
    <row r="71" spans="1:9" x14ac:dyDescent="0.35">
      <c r="A71" t="s">
        <v>119</v>
      </c>
      <c r="B71" t="s">
        <v>20</v>
      </c>
      <c r="C71" t="s">
        <v>44</v>
      </c>
      <c r="D71">
        <v>0</v>
      </c>
      <c r="E71">
        <v>70</v>
      </c>
      <c r="F71">
        <v>17.234930729685708</v>
      </c>
      <c r="G71">
        <v>10.757988191260385</v>
      </c>
      <c r="H71">
        <v>18.021975206945847</v>
      </c>
      <c r="I71">
        <v>16.209942573253905</v>
      </c>
    </row>
    <row r="72" spans="1:9" x14ac:dyDescent="0.35">
      <c r="A72" t="s">
        <v>119</v>
      </c>
      <c r="B72" t="s">
        <v>20</v>
      </c>
      <c r="C72" t="s">
        <v>49</v>
      </c>
      <c r="D72">
        <v>0</v>
      </c>
      <c r="E72">
        <v>71</v>
      </c>
      <c r="F72">
        <v>17.12904555761699</v>
      </c>
      <c r="G72">
        <v>10.652058404571759</v>
      </c>
      <c r="H72">
        <v>17.721793002915454</v>
      </c>
      <c r="I72">
        <v>16.357095396298057</v>
      </c>
    </row>
    <row r="73" spans="1:9" x14ac:dyDescent="0.35">
      <c r="A73" t="s">
        <v>5</v>
      </c>
      <c r="B73" t="s">
        <v>20</v>
      </c>
      <c r="C73" t="s">
        <v>36</v>
      </c>
      <c r="D73">
        <v>0</v>
      </c>
      <c r="E73">
        <v>72</v>
      </c>
      <c r="F73">
        <v>16.659603665740338</v>
      </c>
      <c r="G73">
        <v>10.908447534816178</v>
      </c>
      <c r="H73">
        <v>16.84876588128563</v>
      </c>
      <c r="I73">
        <v>16.413252873402282</v>
      </c>
    </row>
    <row r="74" spans="1:9" x14ac:dyDescent="0.35">
      <c r="A74" t="s">
        <v>5</v>
      </c>
      <c r="B74" t="s">
        <v>20</v>
      </c>
      <c r="C74" t="s">
        <v>37</v>
      </c>
      <c r="D74">
        <v>0</v>
      </c>
      <c r="E74">
        <v>73</v>
      </c>
      <c r="F74">
        <v>17.12904555761699</v>
      </c>
      <c r="G74">
        <v>10.652058404571759</v>
      </c>
      <c r="H74">
        <v>17.721793002915454</v>
      </c>
      <c r="I74">
        <v>16.357095396298057</v>
      </c>
    </row>
    <row r="75" spans="1:9" x14ac:dyDescent="0.35">
      <c r="A75" t="s">
        <v>5</v>
      </c>
      <c r="B75" t="s">
        <v>20</v>
      </c>
      <c r="C75" t="s">
        <v>164</v>
      </c>
      <c r="D75">
        <v>0</v>
      </c>
      <c r="E75">
        <v>74</v>
      </c>
      <c r="F75">
        <v>16.659603665740338</v>
      </c>
      <c r="G75">
        <v>10.908447534816178</v>
      </c>
      <c r="H75">
        <v>16.84876588128563</v>
      </c>
      <c r="I75">
        <v>16.413252873402282</v>
      </c>
    </row>
    <row r="76" spans="1:9" x14ac:dyDescent="0.35">
      <c r="A76" t="s">
        <v>5</v>
      </c>
      <c r="B76" t="s">
        <v>20</v>
      </c>
      <c r="C76" t="s">
        <v>165</v>
      </c>
      <c r="D76">
        <v>0</v>
      </c>
      <c r="E76">
        <v>75</v>
      </c>
      <c r="F76">
        <v>17.020753133851958</v>
      </c>
      <c r="G76">
        <v>10.619399598879246</v>
      </c>
      <c r="H76">
        <v>17.791171851023979</v>
      </c>
      <c r="I76">
        <v>16.017417130093047</v>
      </c>
    </row>
    <row r="77" spans="1:9" x14ac:dyDescent="0.35">
      <c r="A77" t="s">
        <v>5</v>
      </c>
      <c r="B77" t="s">
        <v>20</v>
      </c>
      <c r="C77" t="s">
        <v>35</v>
      </c>
      <c r="D77">
        <v>1</v>
      </c>
      <c r="E77">
        <v>76</v>
      </c>
      <c r="F77">
        <v>13.963208307576059</v>
      </c>
      <c r="G77">
        <v>10.35015036769355</v>
      </c>
      <c r="H77">
        <v>13.549431785288066</v>
      </c>
      <c r="I77">
        <v>14.502080057532513</v>
      </c>
    </row>
    <row r="78" spans="1:9" x14ac:dyDescent="0.35">
      <c r="A78" t="s">
        <v>5</v>
      </c>
      <c r="B78" t="s">
        <v>20</v>
      </c>
      <c r="C78" t="s">
        <v>46</v>
      </c>
      <c r="D78">
        <v>0</v>
      </c>
      <c r="E78">
        <v>77</v>
      </c>
      <c r="F78">
        <v>17.042371284281138</v>
      </c>
      <c r="G78">
        <v>10.655257761442719</v>
      </c>
      <c r="H78">
        <v>17.893867922228232</v>
      </c>
      <c r="I78">
        <v>15.933445430210515</v>
      </c>
    </row>
    <row r="79" spans="1:9" x14ac:dyDescent="0.35">
      <c r="A79" t="s">
        <v>5</v>
      </c>
      <c r="B79" t="s">
        <v>20</v>
      </c>
      <c r="C79" t="s">
        <v>38</v>
      </c>
      <c r="D79">
        <v>0</v>
      </c>
      <c r="E79">
        <v>78</v>
      </c>
      <c r="F79">
        <v>17.341967331082973</v>
      </c>
      <c r="G79">
        <v>10.821904901232031</v>
      </c>
      <c r="H79">
        <v>18.017512575641607</v>
      </c>
      <c r="I79">
        <v>16.462187477704276</v>
      </c>
    </row>
    <row r="80" spans="1:9" x14ac:dyDescent="0.35">
      <c r="A80" t="s">
        <v>5</v>
      </c>
      <c r="B80" t="s">
        <v>20</v>
      </c>
      <c r="C80" t="s">
        <v>39</v>
      </c>
      <c r="D80">
        <v>0</v>
      </c>
      <c r="E80">
        <v>79</v>
      </c>
      <c r="F80">
        <v>17.12904555761699</v>
      </c>
      <c r="G80">
        <v>10.652058404571759</v>
      </c>
      <c r="H80">
        <v>17.721793002915454</v>
      </c>
      <c r="I80">
        <v>16.357095396298057</v>
      </c>
    </row>
    <row r="81" spans="1:9" x14ac:dyDescent="0.35">
      <c r="A81" t="s">
        <v>5</v>
      </c>
      <c r="B81" t="s">
        <v>20</v>
      </c>
      <c r="C81" t="s">
        <v>40</v>
      </c>
      <c r="D81">
        <v>0</v>
      </c>
      <c r="E81">
        <v>80</v>
      </c>
      <c r="F81">
        <v>17.12904555761699</v>
      </c>
      <c r="G81">
        <v>10.652058404571759</v>
      </c>
      <c r="H81">
        <v>17.721793002915454</v>
      </c>
      <c r="I81">
        <v>16.357095396298057</v>
      </c>
    </row>
    <row r="82" spans="1:9" x14ac:dyDescent="0.35">
      <c r="A82" t="s">
        <v>5</v>
      </c>
      <c r="B82" t="s">
        <v>20</v>
      </c>
      <c r="C82" t="s">
        <v>41</v>
      </c>
      <c r="D82">
        <v>0</v>
      </c>
      <c r="E82">
        <v>81</v>
      </c>
      <c r="F82">
        <v>17.311592964890632</v>
      </c>
      <c r="G82">
        <v>10.680070815991467</v>
      </c>
      <c r="H82">
        <v>18.020212831528081</v>
      </c>
      <c r="I82">
        <v>16.388739185083722</v>
      </c>
    </row>
    <row r="83" spans="1:9" x14ac:dyDescent="0.35">
      <c r="A83" t="s">
        <v>5</v>
      </c>
      <c r="B83" t="s">
        <v>20</v>
      </c>
      <c r="C83" t="s">
        <v>42</v>
      </c>
      <c r="D83">
        <v>0</v>
      </c>
      <c r="E83">
        <v>82</v>
      </c>
      <c r="F83">
        <v>17.032790276370182</v>
      </c>
      <c r="G83">
        <v>10.604025842662223</v>
      </c>
      <c r="H83">
        <v>17.825979069363676</v>
      </c>
      <c r="I83">
        <v>15.999800220378662</v>
      </c>
    </row>
    <row r="84" spans="1:9" x14ac:dyDescent="0.35">
      <c r="A84" t="s">
        <v>5</v>
      </c>
      <c r="B84" t="s">
        <v>20</v>
      </c>
      <c r="C84" t="s">
        <v>43</v>
      </c>
      <c r="D84">
        <v>0</v>
      </c>
      <c r="E84">
        <v>83</v>
      </c>
      <c r="F84">
        <v>17.12904555761699</v>
      </c>
      <c r="G84">
        <v>10.652058404571759</v>
      </c>
      <c r="H84">
        <v>17.721793002915454</v>
      </c>
      <c r="I84">
        <v>16.357095396298057</v>
      </c>
    </row>
    <row r="85" spans="1:9" x14ac:dyDescent="0.35">
      <c r="A85" t="s">
        <v>5</v>
      </c>
      <c r="B85" t="s">
        <v>20</v>
      </c>
      <c r="C85" t="s">
        <v>47</v>
      </c>
      <c r="D85">
        <v>0</v>
      </c>
      <c r="E85">
        <v>84</v>
      </c>
      <c r="F85">
        <v>17.294005210306263</v>
      </c>
      <c r="G85">
        <v>10.828880338359278</v>
      </c>
      <c r="H85">
        <v>17.912809045962653</v>
      </c>
      <c r="I85">
        <v>16.488121145265385</v>
      </c>
    </row>
    <row r="86" spans="1:9" x14ac:dyDescent="0.35">
      <c r="A86" t="s">
        <v>5</v>
      </c>
      <c r="B86" t="s">
        <v>20</v>
      </c>
      <c r="C86" t="s">
        <v>48</v>
      </c>
      <c r="D86">
        <v>0</v>
      </c>
      <c r="E86">
        <v>85</v>
      </c>
      <c r="F86">
        <v>17.12904555761699</v>
      </c>
      <c r="G86">
        <v>10.652058404571759</v>
      </c>
      <c r="H86">
        <v>17.721793002915454</v>
      </c>
      <c r="I86">
        <v>16.357095396298057</v>
      </c>
    </row>
    <row r="87" spans="1:9" x14ac:dyDescent="0.35">
      <c r="A87" t="s">
        <v>5</v>
      </c>
      <c r="B87" t="s">
        <v>20</v>
      </c>
      <c r="C87" t="s">
        <v>45</v>
      </c>
      <c r="D87">
        <v>0</v>
      </c>
      <c r="E87">
        <v>86</v>
      </c>
      <c r="F87">
        <v>16.238282517665276</v>
      </c>
      <c r="G87">
        <v>11.227565365794685</v>
      </c>
      <c r="H87">
        <v>17.02378017348806</v>
      </c>
      <c r="I87">
        <v>15.215308826361186</v>
      </c>
    </row>
    <row r="88" spans="1:9" x14ac:dyDescent="0.35">
      <c r="A88" t="s">
        <v>5</v>
      </c>
      <c r="B88" t="s">
        <v>20</v>
      </c>
      <c r="C88" t="s">
        <v>166</v>
      </c>
      <c r="D88">
        <v>0</v>
      </c>
      <c r="E88">
        <v>87</v>
      </c>
      <c r="F88">
        <v>17.12904555761699</v>
      </c>
      <c r="G88">
        <v>10.652058404571759</v>
      </c>
      <c r="H88">
        <v>17.721793002915454</v>
      </c>
      <c r="I88">
        <v>16.357095396298057</v>
      </c>
    </row>
    <row r="89" spans="1:9" x14ac:dyDescent="0.35">
      <c r="A89" t="s">
        <v>5</v>
      </c>
      <c r="B89" t="s">
        <v>20</v>
      </c>
      <c r="C89" t="s">
        <v>167</v>
      </c>
      <c r="D89">
        <v>0</v>
      </c>
      <c r="E89">
        <v>88</v>
      </c>
      <c r="F89">
        <v>16.888973282955458</v>
      </c>
      <c r="G89">
        <v>10.661876522073387</v>
      </c>
      <c r="H89">
        <v>17.120237304360298</v>
      </c>
      <c r="I89">
        <v>16.587792231823574</v>
      </c>
    </row>
    <row r="90" spans="1:9" x14ac:dyDescent="0.35">
      <c r="A90" t="s">
        <v>5</v>
      </c>
      <c r="B90" t="s">
        <v>20</v>
      </c>
      <c r="C90" t="s">
        <v>168</v>
      </c>
      <c r="D90">
        <v>0</v>
      </c>
      <c r="E90">
        <v>89</v>
      </c>
      <c r="F90">
        <v>17.12904555761699</v>
      </c>
      <c r="G90">
        <v>10.652058404571759</v>
      </c>
      <c r="H90">
        <v>17.721793002915454</v>
      </c>
      <c r="I90">
        <v>16.357095396298057</v>
      </c>
    </row>
    <row r="91" spans="1:9" x14ac:dyDescent="0.35">
      <c r="A91" t="s">
        <v>5</v>
      </c>
      <c r="B91" t="s">
        <v>20</v>
      </c>
      <c r="C91" t="s">
        <v>44</v>
      </c>
      <c r="D91">
        <v>0</v>
      </c>
      <c r="E91">
        <v>90</v>
      </c>
      <c r="F91">
        <v>17.314899249489809</v>
      </c>
      <c r="G91">
        <v>10.777623762662978</v>
      </c>
      <c r="H91">
        <v>17.936589793747217</v>
      </c>
      <c r="I91">
        <v>16.50525574999179</v>
      </c>
    </row>
    <row r="92" spans="1:9" x14ac:dyDescent="0.35">
      <c r="A92" t="s">
        <v>5</v>
      </c>
      <c r="B92" t="s">
        <v>20</v>
      </c>
      <c r="C92" t="s">
        <v>49</v>
      </c>
      <c r="D92">
        <v>0</v>
      </c>
      <c r="E92">
        <v>91</v>
      </c>
      <c r="F92">
        <v>17.12904555761699</v>
      </c>
      <c r="G92">
        <v>10.652058404571759</v>
      </c>
      <c r="H92">
        <v>17.721793002915454</v>
      </c>
      <c r="I92">
        <v>16.357095396298057</v>
      </c>
    </row>
    <row r="93" spans="1:9" x14ac:dyDescent="0.35">
      <c r="A93" t="s">
        <v>120</v>
      </c>
      <c r="B93" t="s">
        <v>20</v>
      </c>
      <c r="C93" t="s">
        <v>36</v>
      </c>
      <c r="D93">
        <v>0</v>
      </c>
      <c r="E93">
        <v>92</v>
      </c>
      <c r="F93">
        <v>17.340331831221402</v>
      </c>
      <c r="G93">
        <v>10.768722333619898</v>
      </c>
      <c r="H93">
        <v>18.044877091627221</v>
      </c>
      <c r="I93">
        <v>16.422784515344059</v>
      </c>
    </row>
    <row r="94" spans="1:9" x14ac:dyDescent="0.35">
      <c r="A94" t="s">
        <v>120</v>
      </c>
      <c r="B94" t="s">
        <v>20</v>
      </c>
      <c r="C94" t="s">
        <v>37</v>
      </c>
      <c r="D94">
        <v>0</v>
      </c>
      <c r="E94">
        <v>93</v>
      </c>
      <c r="F94">
        <v>17.269257202937986</v>
      </c>
      <c r="G94">
        <v>10.765729021432275</v>
      </c>
      <c r="H94">
        <v>17.892038735404832</v>
      </c>
      <c r="I94">
        <v>16.458192881585809</v>
      </c>
    </row>
    <row r="95" spans="1:9" x14ac:dyDescent="0.35">
      <c r="A95" t="s">
        <v>120</v>
      </c>
      <c r="B95" t="s">
        <v>20</v>
      </c>
      <c r="C95" t="s">
        <v>164</v>
      </c>
      <c r="D95">
        <v>0</v>
      </c>
      <c r="E95">
        <v>94</v>
      </c>
      <c r="F95">
        <v>17.185143393020997</v>
      </c>
      <c r="G95">
        <v>10.864450687095493</v>
      </c>
      <c r="H95">
        <v>17.897103552787357</v>
      </c>
      <c r="I95">
        <v>16.257939464022947</v>
      </c>
    </row>
    <row r="96" spans="1:9" x14ac:dyDescent="0.35">
      <c r="A96" t="s">
        <v>120</v>
      </c>
      <c r="B96" t="s">
        <v>20</v>
      </c>
      <c r="C96" t="s">
        <v>165</v>
      </c>
      <c r="D96">
        <v>0</v>
      </c>
      <c r="E96">
        <v>95</v>
      </c>
      <c r="F96">
        <v>17.020753133851958</v>
      </c>
      <c r="G96">
        <v>10.619399598879246</v>
      </c>
      <c r="H96">
        <v>17.791171851023979</v>
      </c>
      <c r="I96">
        <v>16.017417130093047</v>
      </c>
    </row>
    <row r="97" spans="1:9" x14ac:dyDescent="0.35">
      <c r="A97" t="s">
        <v>120</v>
      </c>
      <c r="B97" t="s">
        <v>20</v>
      </c>
      <c r="C97" t="s">
        <v>35</v>
      </c>
      <c r="D97">
        <v>0</v>
      </c>
      <c r="E97">
        <v>96</v>
      </c>
      <c r="F97">
        <v>17.094673897001876</v>
      </c>
      <c r="G97">
        <v>10.912966232902043</v>
      </c>
      <c r="H97">
        <v>17.908316798306714</v>
      </c>
      <c r="I97">
        <v>16.035045932511856</v>
      </c>
    </row>
    <row r="98" spans="1:9" x14ac:dyDescent="0.35">
      <c r="A98" t="s">
        <v>120</v>
      </c>
      <c r="B98" t="s">
        <v>20</v>
      </c>
      <c r="C98" t="s">
        <v>46</v>
      </c>
      <c r="D98">
        <v>0</v>
      </c>
      <c r="E98">
        <v>97</v>
      </c>
      <c r="F98">
        <v>17.282391945484822</v>
      </c>
      <c r="G98">
        <v>10.612763948644137</v>
      </c>
      <c r="H98">
        <v>18.010770752051613</v>
      </c>
      <c r="I98">
        <v>16.333805592746671</v>
      </c>
    </row>
    <row r="99" spans="1:9" x14ac:dyDescent="0.35">
      <c r="A99" t="s">
        <v>120</v>
      </c>
      <c r="B99" t="s">
        <v>20</v>
      </c>
      <c r="C99" t="s">
        <v>38</v>
      </c>
      <c r="D99">
        <v>0</v>
      </c>
      <c r="E99">
        <v>98</v>
      </c>
      <c r="F99">
        <v>17.0321173512245</v>
      </c>
      <c r="G99">
        <v>10.387578547019329</v>
      </c>
      <c r="H99">
        <v>17.961583657528063</v>
      </c>
      <c r="I99">
        <v>15.821649603480314</v>
      </c>
    </row>
    <row r="100" spans="1:9" x14ac:dyDescent="0.35">
      <c r="A100" t="s">
        <v>120</v>
      </c>
      <c r="B100" t="s">
        <v>20</v>
      </c>
      <c r="C100" t="s">
        <v>39</v>
      </c>
      <c r="D100">
        <v>0</v>
      </c>
      <c r="E100">
        <v>99</v>
      </c>
      <c r="F100">
        <v>17.293836490882789</v>
      </c>
      <c r="G100">
        <v>10.721809494943697</v>
      </c>
      <c r="H100">
        <v>17.964943256327377</v>
      </c>
      <c r="I100">
        <v>16.419836982396806</v>
      </c>
    </row>
    <row r="101" spans="1:9" x14ac:dyDescent="0.35">
      <c r="A101" t="s">
        <v>120</v>
      </c>
      <c r="B101" t="s">
        <v>20</v>
      </c>
      <c r="C101" t="s">
        <v>40</v>
      </c>
      <c r="D101">
        <v>0</v>
      </c>
      <c r="E101">
        <v>100</v>
      </c>
      <c r="F101">
        <v>17.393885576751124</v>
      </c>
      <c r="G101">
        <v>10.939410270781325</v>
      </c>
      <c r="H101">
        <v>18.202373512446009</v>
      </c>
      <c r="I101">
        <v>16.340971055846154</v>
      </c>
    </row>
    <row r="102" spans="1:9" x14ac:dyDescent="0.35">
      <c r="A102" t="s">
        <v>120</v>
      </c>
      <c r="B102" t="s">
        <v>20</v>
      </c>
      <c r="C102" t="s">
        <v>41</v>
      </c>
      <c r="D102">
        <v>0</v>
      </c>
      <c r="E102">
        <v>101</v>
      </c>
      <c r="F102">
        <v>15.506427528197138</v>
      </c>
      <c r="G102">
        <v>10.957628734497449</v>
      </c>
      <c r="H102">
        <v>16.682553656178314</v>
      </c>
      <c r="I102">
        <v>13.9747283847798</v>
      </c>
    </row>
    <row r="103" spans="1:9" x14ac:dyDescent="0.35">
      <c r="A103" t="s">
        <v>120</v>
      </c>
      <c r="B103" t="s">
        <v>20</v>
      </c>
      <c r="C103" t="s">
        <v>42</v>
      </c>
      <c r="D103">
        <v>0</v>
      </c>
      <c r="E103">
        <v>102</v>
      </c>
      <c r="F103">
        <v>17.148561746814732</v>
      </c>
      <c r="G103">
        <v>10.397323939791313</v>
      </c>
      <c r="H103">
        <v>18.015970002660545</v>
      </c>
      <c r="I103">
        <v>16.01891378571322</v>
      </c>
    </row>
    <row r="104" spans="1:9" x14ac:dyDescent="0.35">
      <c r="A104" t="s">
        <v>120</v>
      </c>
      <c r="B104" t="s">
        <v>20</v>
      </c>
      <c r="C104" t="s">
        <v>43</v>
      </c>
      <c r="D104">
        <v>0</v>
      </c>
      <c r="E104">
        <v>103</v>
      </c>
      <c r="F104">
        <v>17.361845259125303</v>
      </c>
      <c r="G104">
        <v>10.8837463388545</v>
      </c>
      <c r="H104">
        <v>18.127918066848654</v>
      </c>
      <c r="I104">
        <v>16.364169044415821</v>
      </c>
    </row>
    <row r="105" spans="1:9" x14ac:dyDescent="0.35">
      <c r="A105" t="s">
        <v>120</v>
      </c>
      <c r="B105" t="s">
        <v>20</v>
      </c>
      <c r="C105" t="s">
        <v>47</v>
      </c>
      <c r="D105">
        <v>0</v>
      </c>
      <c r="E105">
        <v>104</v>
      </c>
      <c r="F105">
        <v>17.394345302706036</v>
      </c>
      <c r="G105">
        <v>10.853453783491522</v>
      </c>
      <c r="H105">
        <v>18.154631750642697</v>
      </c>
      <c r="I105">
        <v>16.404204812369912</v>
      </c>
    </row>
    <row r="106" spans="1:9" x14ac:dyDescent="0.35">
      <c r="A106" t="s">
        <v>120</v>
      </c>
      <c r="B106" t="s">
        <v>20</v>
      </c>
      <c r="C106" t="s">
        <v>48</v>
      </c>
      <c r="D106">
        <v>0</v>
      </c>
      <c r="E106">
        <v>105</v>
      </c>
      <c r="F106">
        <v>17.37131657712623</v>
      </c>
      <c r="G106">
        <v>10.827688414355178</v>
      </c>
      <c r="H106">
        <v>18.104062814244166</v>
      </c>
      <c r="I106">
        <v>16.417042407856346</v>
      </c>
    </row>
    <row r="107" spans="1:9" x14ac:dyDescent="0.35">
      <c r="A107" t="s">
        <v>120</v>
      </c>
      <c r="B107" t="s">
        <v>20</v>
      </c>
      <c r="C107" t="s">
        <v>45</v>
      </c>
      <c r="D107">
        <v>0</v>
      </c>
      <c r="E107">
        <v>106</v>
      </c>
      <c r="F107">
        <v>16.60782608049189</v>
      </c>
      <c r="G107">
        <v>10.946416762661221</v>
      </c>
      <c r="H107">
        <v>17.290084593989295</v>
      </c>
      <c r="I107">
        <v>15.719303365239446</v>
      </c>
    </row>
    <row r="108" spans="1:9" x14ac:dyDescent="0.35">
      <c r="A108" t="s">
        <v>120</v>
      </c>
      <c r="B108" t="s">
        <v>20</v>
      </c>
      <c r="C108" t="s">
        <v>166</v>
      </c>
      <c r="D108">
        <v>0</v>
      </c>
      <c r="E108">
        <v>107</v>
      </c>
      <c r="F108">
        <v>16.757156003094103</v>
      </c>
      <c r="G108">
        <v>10.674648068938106</v>
      </c>
      <c r="H108">
        <v>18.130971616698513</v>
      </c>
      <c r="I108">
        <v>14.968000785376733</v>
      </c>
    </row>
    <row r="109" spans="1:9" x14ac:dyDescent="0.35">
      <c r="A109" t="s">
        <v>120</v>
      </c>
      <c r="B109" t="s">
        <v>20</v>
      </c>
      <c r="C109" t="s">
        <v>167</v>
      </c>
      <c r="D109">
        <v>0</v>
      </c>
      <c r="E109">
        <v>108</v>
      </c>
      <c r="F109">
        <v>17.140513808687643</v>
      </c>
      <c r="G109">
        <v>10.690195202783048</v>
      </c>
      <c r="H109">
        <v>17.96230992882543</v>
      </c>
      <c r="I109">
        <v>16.07026769874075</v>
      </c>
    </row>
    <row r="110" spans="1:9" x14ac:dyDescent="0.35">
      <c r="A110" t="s">
        <v>120</v>
      </c>
      <c r="B110" t="s">
        <v>20</v>
      </c>
      <c r="C110" t="s">
        <v>168</v>
      </c>
      <c r="D110">
        <v>0</v>
      </c>
      <c r="E110">
        <v>109</v>
      </c>
      <c r="F110">
        <v>17.031389770680061</v>
      </c>
      <c r="G110">
        <v>10.71856976297917</v>
      </c>
      <c r="H110">
        <v>17.814658525088667</v>
      </c>
      <c r="I110">
        <v>16.011318834706071</v>
      </c>
    </row>
    <row r="111" spans="1:9" x14ac:dyDescent="0.35">
      <c r="A111" t="s">
        <v>120</v>
      </c>
      <c r="B111" t="s">
        <v>20</v>
      </c>
      <c r="C111" t="s">
        <v>44</v>
      </c>
      <c r="D111">
        <v>0</v>
      </c>
      <c r="E111">
        <v>110</v>
      </c>
      <c r="F111">
        <v>17.268357259886635</v>
      </c>
      <c r="G111">
        <v>10.660316739242235</v>
      </c>
      <c r="H111">
        <v>18.130228945095155</v>
      </c>
      <c r="I111">
        <v>16.145919716359263</v>
      </c>
    </row>
    <row r="112" spans="1:9" x14ac:dyDescent="0.35">
      <c r="A112" t="s">
        <v>120</v>
      </c>
      <c r="B112" t="s">
        <v>20</v>
      </c>
      <c r="C112" t="s">
        <v>49</v>
      </c>
      <c r="D112">
        <v>0</v>
      </c>
      <c r="E112">
        <v>111</v>
      </c>
      <c r="F112">
        <v>17.337158727065894</v>
      </c>
      <c r="G112">
        <v>10.779939919626599</v>
      </c>
      <c r="H112">
        <v>18.028945236399199</v>
      </c>
      <c r="I112">
        <v>16.436227459096944</v>
      </c>
    </row>
    <row r="113" spans="1:9" x14ac:dyDescent="0.35">
      <c r="A113" t="s">
        <v>1</v>
      </c>
      <c r="B113" t="s">
        <v>20</v>
      </c>
      <c r="C113" t="s">
        <v>36</v>
      </c>
      <c r="D113">
        <v>1</v>
      </c>
      <c r="E113">
        <v>112</v>
      </c>
      <c r="F113">
        <v>15.846599203519059</v>
      </c>
      <c r="G113">
        <v>10.57328294129216</v>
      </c>
      <c r="H113">
        <v>16.192221944894708</v>
      </c>
      <c r="I113">
        <v>15.396485865913558</v>
      </c>
    </row>
    <row r="114" spans="1:9" x14ac:dyDescent="0.35">
      <c r="A114" t="s">
        <v>1</v>
      </c>
      <c r="B114" t="s">
        <v>20</v>
      </c>
      <c r="C114" t="s">
        <v>37</v>
      </c>
      <c r="D114">
        <v>1</v>
      </c>
      <c r="E114">
        <v>113</v>
      </c>
      <c r="F114">
        <v>16.091179271095474</v>
      </c>
      <c r="G114">
        <v>11.424857906300669</v>
      </c>
      <c r="H114">
        <v>16.270744424466738</v>
      </c>
      <c r="I114">
        <v>15.857326978332896</v>
      </c>
    </row>
    <row r="115" spans="1:9" x14ac:dyDescent="0.35">
      <c r="A115" t="s">
        <v>1</v>
      </c>
      <c r="B115" t="s">
        <v>20</v>
      </c>
      <c r="C115" t="s">
        <v>164</v>
      </c>
      <c r="D115">
        <v>0</v>
      </c>
      <c r="E115">
        <v>114</v>
      </c>
      <c r="F115">
        <v>14.995513387659669</v>
      </c>
      <c r="G115">
        <v>11.718729892242974</v>
      </c>
      <c r="H115">
        <v>15.64777429301534</v>
      </c>
      <c r="I115">
        <v>14.146057324870894</v>
      </c>
    </row>
    <row r="116" spans="1:9" x14ac:dyDescent="0.35">
      <c r="A116" t="s">
        <v>1</v>
      </c>
      <c r="B116" t="s">
        <v>20</v>
      </c>
      <c r="C116" t="s">
        <v>165</v>
      </c>
      <c r="D116">
        <v>0</v>
      </c>
      <c r="E116">
        <v>115</v>
      </c>
      <c r="F116">
        <v>17.020753133851958</v>
      </c>
      <c r="G116">
        <v>10.619399598879246</v>
      </c>
      <c r="H116">
        <v>17.791171851023979</v>
      </c>
      <c r="I116">
        <v>16.017417130093047</v>
      </c>
    </row>
    <row r="117" spans="1:9" x14ac:dyDescent="0.35">
      <c r="A117" t="s">
        <v>1</v>
      </c>
      <c r="B117" t="s">
        <v>20</v>
      </c>
      <c r="C117" t="s">
        <v>35</v>
      </c>
      <c r="D117">
        <v>1</v>
      </c>
      <c r="E117">
        <v>116</v>
      </c>
      <c r="F117">
        <v>13.468480556001726</v>
      </c>
      <c r="G117">
        <v>11.22978728651948</v>
      </c>
      <c r="H117">
        <v>14.19045992726404</v>
      </c>
      <c r="I117">
        <v>12.528228351567083</v>
      </c>
    </row>
    <row r="118" spans="1:9" x14ac:dyDescent="0.35">
      <c r="A118" t="s">
        <v>1</v>
      </c>
      <c r="B118" t="s">
        <v>20</v>
      </c>
      <c r="C118" t="s">
        <v>46</v>
      </c>
      <c r="D118">
        <v>0</v>
      </c>
      <c r="E118">
        <v>117</v>
      </c>
      <c r="F118">
        <v>16.157985226485046</v>
      </c>
      <c r="G118">
        <v>10.674374018844496</v>
      </c>
      <c r="H118">
        <v>16.506394362174746</v>
      </c>
      <c r="I118">
        <v>15.704243096284499</v>
      </c>
    </row>
    <row r="119" spans="1:9" x14ac:dyDescent="0.35">
      <c r="A119" t="s">
        <v>1</v>
      </c>
      <c r="B119" t="s">
        <v>20</v>
      </c>
      <c r="C119" t="s">
        <v>38</v>
      </c>
      <c r="D119">
        <v>1</v>
      </c>
      <c r="E119">
        <v>118</v>
      </c>
      <c r="F119">
        <v>14.718591394121919</v>
      </c>
      <c r="G119">
        <v>10.261492379155001</v>
      </c>
      <c r="H119">
        <v>14.927578894750594</v>
      </c>
      <c r="I119">
        <v>14.446421625861316</v>
      </c>
    </row>
    <row r="120" spans="1:9" x14ac:dyDescent="0.35">
      <c r="A120" t="s">
        <v>1</v>
      </c>
      <c r="B120" t="s">
        <v>20</v>
      </c>
      <c r="C120" t="s">
        <v>39</v>
      </c>
      <c r="D120">
        <v>1</v>
      </c>
      <c r="E120">
        <v>119</v>
      </c>
      <c r="F120">
        <v>15.117554347198652</v>
      </c>
      <c r="G120">
        <v>11.412132132506638</v>
      </c>
      <c r="H120">
        <v>15.533332770149636</v>
      </c>
      <c r="I120">
        <v>14.576075470797376</v>
      </c>
    </row>
    <row r="121" spans="1:9" x14ac:dyDescent="0.35">
      <c r="A121" t="s">
        <v>1</v>
      </c>
      <c r="B121" t="s">
        <v>20</v>
      </c>
      <c r="C121" t="s">
        <v>40</v>
      </c>
      <c r="D121">
        <v>1</v>
      </c>
      <c r="E121">
        <v>120</v>
      </c>
      <c r="F121">
        <v>14.781559358927314</v>
      </c>
      <c r="G121">
        <v>11.102262367825141</v>
      </c>
      <c r="H121">
        <v>15.12668705059151</v>
      </c>
      <c r="I121">
        <v>14.332090737225101</v>
      </c>
    </row>
    <row r="122" spans="1:9" x14ac:dyDescent="0.35">
      <c r="A122" t="s">
        <v>1</v>
      </c>
      <c r="B122" t="s">
        <v>20</v>
      </c>
      <c r="C122" t="s">
        <v>41</v>
      </c>
      <c r="D122">
        <v>1</v>
      </c>
      <c r="E122">
        <v>121</v>
      </c>
      <c r="F122">
        <v>13.971445958773387</v>
      </c>
      <c r="G122">
        <v>11.130072469449921</v>
      </c>
      <c r="H122">
        <v>14.95747477139375</v>
      </c>
      <c r="I122">
        <v>12.687315412105004</v>
      </c>
    </row>
    <row r="123" spans="1:9" x14ac:dyDescent="0.35">
      <c r="A123" t="s">
        <v>1</v>
      </c>
      <c r="B123" t="s">
        <v>20</v>
      </c>
      <c r="C123" t="s">
        <v>42</v>
      </c>
      <c r="D123">
        <v>1</v>
      </c>
      <c r="E123">
        <v>122</v>
      </c>
      <c r="F123">
        <v>14.778806745056091</v>
      </c>
      <c r="G123">
        <v>10.413961316489097</v>
      </c>
      <c r="H123">
        <v>14.981785451565884</v>
      </c>
      <c r="I123">
        <v>14.514462383089848</v>
      </c>
    </row>
    <row r="124" spans="1:9" x14ac:dyDescent="0.35">
      <c r="A124" t="s">
        <v>1</v>
      </c>
      <c r="B124" t="s">
        <v>20</v>
      </c>
      <c r="C124" t="s">
        <v>43</v>
      </c>
      <c r="D124">
        <v>1</v>
      </c>
      <c r="E124">
        <v>123</v>
      </c>
      <c r="F124">
        <v>14.254223479272884</v>
      </c>
      <c r="G124">
        <v>11.386070238884505</v>
      </c>
      <c r="H124">
        <v>14.463687792561533</v>
      </c>
      <c r="I124">
        <v>13.98143274568767</v>
      </c>
    </row>
    <row r="125" spans="1:9" x14ac:dyDescent="0.35">
      <c r="A125" t="s">
        <v>1</v>
      </c>
      <c r="B125" t="s">
        <v>20</v>
      </c>
      <c r="C125" t="s">
        <v>47</v>
      </c>
      <c r="D125">
        <v>0</v>
      </c>
      <c r="E125">
        <v>124</v>
      </c>
      <c r="F125">
        <v>16.367881554253913</v>
      </c>
      <c r="G125">
        <v>10.593611969455557</v>
      </c>
      <c r="H125">
        <v>16.708164500504584</v>
      </c>
      <c r="I125">
        <v>15.924722368439094</v>
      </c>
    </row>
    <row r="126" spans="1:9" x14ac:dyDescent="0.35">
      <c r="A126" t="s">
        <v>1</v>
      </c>
      <c r="B126" t="s">
        <v>20</v>
      </c>
      <c r="C126" t="s">
        <v>48</v>
      </c>
      <c r="D126">
        <v>0</v>
      </c>
      <c r="E126">
        <v>125</v>
      </c>
      <c r="F126">
        <v>16.425275498222046</v>
      </c>
      <c r="G126">
        <v>10.887995105666416</v>
      </c>
      <c r="H126">
        <v>16.97498230747382</v>
      </c>
      <c r="I126">
        <v>15.709378258266243</v>
      </c>
    </row>
    <row r="127" spans="1:9" x14ac:dyDescent="0.35">
      <c r="A127" t="s">
        <v>1</v>
      </c>
      <c r="B127" t="s">
        <v>20</v>
      </c>
      <c r="C127" t="s">
        <v>45</v>
      </c>
      <c r="D127">
        <v>0</v>
      </c>
      <c r="E127">
        <v>126</v>
      </c>
      <c r="F127">
        <v>16.930803225659556</v>
      </c>
      <c r="G127">
        <v>10.939928978162026</v>
      </c>
      <c r="H127">
        <v>16.824102792491704</v>
      </c>
      <c r="I127">
        <v>17.069761929320023</v>
      </c>
    </row>
    <row r="128" spans="1:9" x14ac:dyDescent="0.35">
      <c r="A128" t="s">
        <v>1</v>
      </c>
      <c r="B128" t="s">
        <v>20</v>
      </c>
      <c r="C128" t="s">
        <v>166</v>
      </c>
      <c r="D128">
        <v>0</v>
      </c>
      <c r="E128">
        <v>127</v>
      </c>
      <c r="F128">
        <v>17.12904555761699</v>
      </c>
      <c r="G128">
        <v>10.652058404571759</v>
      </c>
      <c r="H128">
        <v>17.721793002915454</v>
      </c>
      <c r="I128">
        <v>16.357095396298057</v>
      </c>
    </row>
    <row r="129" spans="1:9" x14ac:dyDescent="0.35">
      <c r="A129" t="s">
        <v>1</v>
      </c>
      <c r="B129" t="s">
        <v>20</v>
      </c>
      <c r="C129" t="s">
        <v>167</v>
      </c>
      <c r="D129">
        <v>0</v>
      </c>
      <c r="E129">
        <v>128</v>
      </c>
      <c r="F129">
        <v>17.295005814202604</v>
      </c>
      <c r="G129">
        <v>10.755694233088255</v>
      </c>
      <c r="H129">
        <v>17.88898850962558</v>
      </c>
      <c r="I129">
        <v>16.521446955047111</v>
      </c>
    </row>
    <row r="130" spans="1:9" x14ac:dyDescent="0.35">
      <c r="A130" t="s">
        <v>1</v>
      </c>
      <c r="B130" t="s">
        <v>20</v>
      </c>
      <c r="C130" t="s">
        <v>168</v>
      </c>
      <c r="D130">
        <v>0</v>
      </c>
      <c r="E130">
        <v>129</v>
      </c>
      <c r="F130">
        <v>16.703304842041685</v>
      </c>
      <c r="G130">
        <v>10.674008568183645</v>
      </c>
      <c r="H130">
        <v>16.272789729682955</v>
      </c>
      <c r="I130">
        <v>17.263975686043747</v>
      </c>
    </row>
    <row r="131" spans="1:9" x14ac:dyDescent="0.35">
      <c r="A131" t="s">
        <v>1</v>
      </c>
      <c r="B131" t="s">
        <v>20</v>
      </c>
      <c r="C131" t="s">
        <v>44</v>
      </c>
      <c r="D131">
        <v>1</v>
      </c>
      <c r="E131">
        <v>130</v>
      </c>
      <c r="F131">
        <v>15.648352318221225</v>
      </c>
      <c r="G131">
        <v>10.703708403663139</v>
      </c>
      <c r="H131">
        <v>16.059307761262545</v>
      </c>
      <c r="I131">
        <v>15.11315453193485</v>
      </c>
    </row>
    <row r="132" spans="1:9" x14ac:dyDescent="0.35">
      <c r="A132" t="s">
        <v>1</v>
      </c>
      <c r="B132" t="s">
        <v>20</v>
      </c>
      <c r="C132" t="s">
        <v>49</v>
      </c>
      <c r="D132">
        <v>0</v>
      </c>
      <c r="E132">
        <v>131</v>
      </c>
      <c r="F132">
        <v>16.234672466753693</v>
      </c>
      <c r="G132">
        <v>11.368600476064262</v>
      </c>
      <c r="H132">
        <v>16.649964019863205</v>
      </c>
      <c r="I132">
        <v>15.693827653401772</v>
      </c>
    </row>
    <row r="133" spans="1:9" x14ac:dyDescent="0.35">
      <c r="A133" t="s">
        <v>6</v>
      </c>
      <c r="B133" t="s">
        <v>20</v>
      </c>
      <c r="C133" t="s">
        <v>36</v>
      </c>
      <c r="D133">
        <v>0</v>
      </c>
      <c r="E133">
        <v>132</v>
      </c>
      <c r="F133">
        <v>17.198468680562762</v>
      </c>
      <c r="G133">
        <v>10.824124214908926</v>
      </c>
      <c r="H133">
        <v>17.65947628569716</v>
      </c>
      <c r="I133">
        <v>16.59808668317843</v>
      </c>
    </row>
    <row r="134" spans="1:9" x14ac:dyDescent="0.35">
      <c r="A134" t="s">
        <v>6</v>
      </c>
      <c r="B134" t="s">
        <v>20</v>
      </c>
      <c r="C134" t="s">
        <v>37</v>
      </c>
      <c r="D134">
        <v>0</v>
      </c>
      <c r="E134">
        <v>133</v>
      </c>
      <c r="F134">
        <v>16.939680787144585</v>
      </c>
      <c r="G134">
        <v>10.954500909183176</v>
      </c>
      <c r="H134">
        <v>17.378737510920256</v>
      </c>
      <c r="I134">
        <v>16.367885984087899</v>
      </c>
    </row>
    <row r="135" spans="1:9" x14ac:dyDescent="0.35">
      <c r="A135" t="s">
        <v>6</v>
      </c>
      <c r="B135" t="s">
        <v>20</v>
      </c>
      <c r="C135" t="s">
        <v>164</v>
      </c>
      <c r="D135">
        <v>0</v>
      </c>
      <c r="E135">
        <v>134</v>
      </c>
      <c r="F135">
        <v>17.069476820942874</v>
      </c>
      <c r="G135">
        <v>10.850105364382109</v>
      </c>
      <c r="H135">
        <v>17.561626105193589</v>
      </c>
      <c r="I135">
        <v>16.428538218197758</v>
      </c>
    </row>
    <row r="136" spans="1:9" x14ac:dyDescent="0.35">
      <c r="A136" t="s">
        <v>6</v>
      </c>
      <c r="B136" t="s">
        <v>20</v>
      </c>
      <c r="C136" t="s">
        <v>165</v>
      </c>
      <c r="D136">
        <v>0</v>
      </c>
      <c r="E136">
        <v>135</v>
      </c>
      <c r="F136">
        <v>17.020753133851958</v>
      </c>
      <c r="G136">
        <v>10.619399598879246</v>
      </c>
      <c r="H136">
        <v>17.791171851023979</v>
      </c>
      <c r="I136">
        <v>16.017417130093047</v>
      </c>
    </row>
    <row r="137" spans="1:9" x14ac:dyDescent="0.35">
      <c r="A137" t="s">
        <v>6</v>
      </c>
      <c r="B137" t="s">
        <v>20</v>
      </c>
      <c r="C137" t="s">
        <v>35</v>
      </c>
      <c r="D137">
        <v>0</v>
      </c>
      <c r="E137">
        <v>136</v>
      </c>
      <c r="F137">
        <v>16.851664739997975</v>
      </c>
      <c r="G137">
        <v>10.582478044498979</v>
      </c>
      <c r="H137">
        <v>17.353290845219718</v>
      </c>
      <c r="I137">
        <v>16.19838423087198</v>
      </c>
    </row>
    <row r="138" spans="1:9" x14ac:dyDescent="0.35">
      <c r="A138" t="s">
        <v>6</v>
      </c>
      <c r="B138" t="s">
        <v>20</v>
      </c>
      <c r="C138" t="s">
        <v>46</v>
      </c>
      <c r="D138">
        <v>0</v>
      </c>
      <c r="E138">
        <v>137</v>
      </c>
      <c r="F138">
        <v>17.301556896904014</v>
      </c>
      <c r="G138">
        <v>10.777017036169957</v>
      </c>
      <c r="H138">
        <v>17.909837197819432</v>
      </c>
      <c r="I138">
        <v>16.50937790036301</v>
      </c>
    </row>
    <row r="139" spans="1:9" x14ac:dyDescent="0.35">
      <c r="A139" t="s">
        <v>6</v>
      </c>
      <c r="B139" t="s">
        <v>20</v>
      </c>
      <c r="C139" t="s">
        <v>38</v>
      </c>
      <c r="D139">
        <v>1</v>
      </c>
      <c r="E139">
        <v>138</v>
      </c>
      <c r="F139">
        <v>15.717823646133349</v>
      </c>
      <c r="G139">
        <v>11.105707357860563</v>
      </c>
      <c r="H139">
        <v>15.781811659328797</v>
      </c>
      <c r="I139">
        <v>15.634490419646248</v>
      </c>
    </row>
    <row r="140" spans="1:9" x14ac:dyDescent="0.35">
      <c r="A140" t="s">
        <v>6</v>
      </c>
      <c r="B140" t="s">
        <v>20</v>
      </c>
      <c r="C140" t="s">
        <v>39</v>
      </c>
      <c r="D140">
        <v>0</v>
      </c>
      <c r="E140">
        <v>139</v>
      </c>
      <c r="F140">
        <v>17.015275884171711</v>
      </c>
      <c r="G140">
        <v>10.763717445365268</v>
      </c>
      <c r="H140">
        <v>17.459796193749018</v>
      </c>
      <c r="I140">
        <v>16.436365713559393</v>
      </c>
    </row>
    <row r="141" spans="1:9" x14ac:dyDescent="0.35">
      <c r="A141" t="s">
        <v>6</v>
      </c>
      <c r="B141" t="s">
        <v>20</v>
      </c>
      <c r="C141" t="s">
        <v>40</v>
      </c>
      <c r="D141">
        <v>1</v>
      </c>
      <c r="E141">
        <v>140</v>
      </c>
      <c r="F141">
        <v>15.741829383942362</v>
      </c>
      <c r="G141">
        <v>11.136467991253395</v>
      </c>
      <c r="H141">
        <v>16.00140592945116</v>
      </c>
      <c r="I141">
        <v>15.403776208396021</v>
      </c>
    </row>
    <row r="142" spans="1:9" x14ac:dyDescent="0.35">
      <c r="A142" t="s">
        <v>6</v>
      </c>
      <c r="B142" t="s">
        <v>20</v>
      </c>
      <c r="C142" t="s">
        <v>41</v>
      </c>
      <c r="D142">
        <v>0</v>
      </c>
      <c r="E142">
        <v>141</v>
      </c>
      <c r="F142">
        <v>16.93766977916933</v>
      </c>
      <c r="G142">
        <v>10.691241996412595</v>
      </c>
      <c r="H142">
        <v>17.517703454854921</v>
      </c>
      <c r="I142">
        <v>16.182277085253215</v>
      </c>
    </row>
    <row r="143" spans="1:9" x14ac:dyDescent="0.35">
      <c r="A143" t="s">
        <v>6</v>
      </c>
      <c r="B143" t="s">
        <v>20</v>
      </c>
      <c r="C143" t="s">
        <v>42</v>
      </c>
      <c r="D143">
        <v>0</v>
      </c>
      <c r="E143">
        <v>142</v>
      </c>
      <c r="F143">
        <v>16.547748773553881</v>
      </c>
      <c r="G143">
        <v>10.949536669471524</v>
      </c>
      <c r="H143">
        <v>16.69467799371726</v>
      </c>
      <c r="I143">
        <v>16.356399091480643</v>
      </c>
    </row>
    <row r="144" spans="1:9" x14ac:dyDescent="0.35">
      <c r="A144" t="s">
        <v>6</v>
      </c>
      <c r="B144" t="s">
        <v>20</v>
      </c>
      <c r="C144" t="s">
        <v>43</v>
      </c>
      <c r="D144">
        <v>1</v>
      </c>
      <c r="E144">
        <v>143</v>
      </c>
      <c r="F144">
        <v>15.982718685030367</v>
      </c>
      <c r="G144">
        <v>11.151435064346133</v>
      </c>
      <c r="H144">
        <v>16.236875492489293</v>
      </c>
      <c r="I144">
        <v>15.651723772990842</v>
      </c>
    </row>
    <row r="145" spans="1:9" x14ac:dyDescent="0.35">
      <c r="A145" t="s">
        <v>6</v>
      </c>
      <c r="B145" t="s">
        <v>20</v>
      </c>
      <c r="C145" t="s">
        <v>47</v>
      </c>
      <c r="D145">
        <v>0</v>
      </c>
      <c r="E145">
        <v>144</v>
      </c>
      <c r="F145">
        <v>17.164708686331917</v>
      </c>
      <c r="G145">
        <v>10.773628587672606</v>
      </c>
      <c r="H145">
        <v>17.916294295408193</v>
      </c>
      <c r="I145">
        <v>16.18589952102327</v>
      </c>
    </row>
    <row r="146" spans="1:9" x14ac:dyDescent="0.35">
      <c r="A146" t="s">
        <v>6</v>
      </c>
      <c r="B146" t="s">
        <v>20</v>
      </c>
      <c r="C146" t="s">
        <v>48</v>
      </c>
      <c r="D146">
        <v>0</v>
      </c>
      <c r="E146">
        <v>145</v>
      </c>
      <c r="F146">
        <v>17.293952353753845</v>
      </c>
      <c r="G146">
        <v>10.435696658563533</v>
      </c>
      <c r="H146">
        <v>18.069224498141526</v>
      </c>
      <c r="I146">
        <v>16.284295607574549</v>
      </c>
    </row>
    <row r="147" spans="1:9" x14ac:dyDescent="0.35">
      <c r="A147" t="s">
        <v>6</v>
      </c>
      <c r="B147" t="s">
        <v>20</v>
      </c>
      <c r="C147" t="s">
        <v>45</v>
      </c>
      <c r="D147">
        <v>1</v>
      </c>
      <c r="E147">
        <v>146</v>
      </c>
      <c r="F147">
        <v>15.18684671973579</v>
      </c>
      <c r="G147">
        <v>9.9379893537522541</v>
      </c>
      <c r="H147">
        <v>15.874389354868702</v>
      </c>
      <c r="I147">
        <v>14.29144235770223</v>
      </c>
    </row>
    <row r="148" spans="1:9" x14ac:dyDescent="0.35">
      <c r="A148" t="s">
        <v>6</v>
      </c>
      <c r="B148" t="s">
        <v>20</v>
      </c>
      <c r="C148" t="s">
        <v>166</v>
      </c>
      <c r="D148">
        <v>0</v>
      </c>
      <c r="E148">
        <v>147</v>
      </c>
      <c r="F148">
        <v>17.12904555761699</v>
      </c>
      <c r="G148">
        <v>10.652058404571759</v>
      </c>
      <c r="H148">
        <v>17.721793002915454</v>
      </c>
      <c r="I148">
        <v>16.357095396298057</v>
      </c>
    </row>
    <row r="149" spans="1:9" x14ac:dyDescent="0.35">
      <c r="A149" t="s">
        <v>6</v>
      </c>
      <c r="B149" t="s">
        <v>20</v>
      </c>
      <c r="C149" t="s">
        <v>167</v>
      </c>
      <c r="D149">
        <v>0</v>
      </c>
      <c r="E149">
        <v>148</v>
      </c>
      <c r="F149">
        <v>17.309335939105107</v>
      </c>
      <c r="G149">
        <v>10.789413371601499</v>
      </c>
      <c r="H149">
        <v>17.850799647962038</v>
      </c>
      <c r="I149">
        <v>16.604173899663525</v>
      </c>
    </row>
    <row r="150" spans="1:9" x14ac:dyDescent="0.35">
      <c r="A150" t="s">
        <v>6</v>
      </c>
      <c r="B150" t="s">
        <v>20</v>
      </c>
      <c r="C150" t="s">
        <v>168</v>
      </c>
      <c r="D150">
        <v>0</v>
      </c>
      <c r="E150">
        <v>149</v>
      </c>
      <c r="F150">
        <v>15.630776803140856</v>
      </c>
      <c r="G150">
        <v>13.603104631972155</v>
      </c>
      <c r="H150">
        <v>15.512660369787129</v>
      </c>
      <c r="I150">
        <v>15.7846028558806</v>
      </c>
    </row>
    <row r="151" spans="1:9" x14ac:dyDescent="0.35">
      <c r="A151" t="s">
        <v>6</v>
      </c>
      <c r="B151" t="s">
        <v>20</v>
      </c>
      <c r="C151" t="s">
        <v>44</v>
      </c>
      <c r="D151">
        <v>0</v>
      </c>
      <c r="E151">
        <v>150</v>
      </c>
      <c r="F151">
        <v>16.942798679766614</v>
      </c>
      <c r="G151">
        <v>10.857331307859953</v>
      </c>
      <c r="H151">
        <v>17.197717333909132</v>
      </c>
      <c r="I151">
        <v>16.610811595301943</v>
      </c>
    </row>
    <row r="152" spans="1:9" x14ac:dyDescent="0.35">
      <c r="A152" t="s">
        <v>6</v>
      </c>
      <c r="B152" t="s">
        <v>20</v>
      </c>
      <c r="C152" t="s">
        <v>49</v>
      </c>
      <c r="D152">
        <v>0</v>
      </c>
      <c r="E152">
        <v>151</v>
      </c>
      <c r="F152">
        <v>16.590898786077055</v>
      </c>
      <c r="G152">
        <v>10.897790870330274</v>
      </c>
      <c r="H152">
        <v>16.811340097051549</v>
      </c>
      <c r="I152">
        <v>16.303812427598654</v>
      </c>
    </row>
    <row r="153" spans="1:9" x14ac:dyDescent="0.35">
      <c r="A153" t="s">
        <v>2</v>
      </c>
      <c r="B153" t="s">
        <v>20</v>
      </c>
      <c r="C153" t="s">
        <v>36</v>
      </c>
      <c r="D153">
        <v>1</v>
      </c>
      <c r="E153">
        <v>152</v>
      </c>
      <c r="F153">
        <v>14.387801243101844</v>
      </c>
      <c r="G153">
        <v>10.721201705538988</v>
      </c>
      <c r="H153">
        <v>16.354015971034606</v>
      </c>
      <c r="I153">
        <v>11.827149504398715</v>
      </c>
    </row>
    <row r="154" spans="1:9" x14ac:dyDescent="0.35">
      <c r="A154" t="s">
        <v>2</v>
      </c>
      <c r="B154" t="s">
        <v>20</v>
      </c>
      <c r="C154" t="s">
        <v>37</v>
      </c>
      <c r="D154">
        <v>1</v>
      </c>
      <c r="E154">
        <v>153</v>
      </c>
      <c r="F154">
        <v>14.117877731932108</v>
      </c>
      <c r="G154">
        <v>11.239086201452668</v>
      </c>
      <c r="H154">
        <v>15.836344527923602</v>
      </c>
      <c r="I154">
        <v>11.879874462733877</v>
      </c>
    </row>
    <row r="155" spans="1:9" x14ac:dyDescent="0.35">
      <c r="A155" t="s">
        <v>2</v>
      </c>
      <c r="B155" t="s">
        <v>20</v>
      </c>
      <c r="C155" t="s">
        <v>164</v>
      </c>
      <c r="D155">
        <v>0</v>
      </c>
      <c r="E155">
        <v>154</v>
      </c>
      <c r="F155">
        <v>15.39996467150821</v>
      </c>
      <c r="G155">
        <v>11.300443854728636</v>
      </c>
      <c r="H155">
        <v>16.552807477315557</v>
      </c>
      <c r="I155">
        <v>13.898587994177703</v>
      </c>
    </row>
    <row r="156" spans="1:9" x14ac:dyDescent="0.35">
      <c r="A156" t="s">
        <v>2</v>
      </c>
      <c r="B156" t="s">
        <v>20</v>
      </c>
      <c r="C156" t="s">
        <v>165</v>
      </c>
      <c r="D156">
        <v>0</v>
      </c>
      <c r="E156">
        <v>155</v>
      </c>
      <c r="F156">
        <v>17.020753133851958</v>
      </c>
      <c r="G156">
        <v>10.619399598879246</v>
      </c>
      <c r="H156">
        <v>17.791171851023979</v>
      </c>
      <c r="I156">
        <v>16.017417130093047</v>
      </c>
    </row>
    <row r="157" spans="1:9" x14ac:dyDescent="0.35">
      <c r="A157" t="s">
        <v>2</v>
      </c>
      <c r="B157" t="s">
        <v>20</v>
      </c>
      <c r="C157" t="s">
        <v>35</v>
      </c>
      <c r="D157">
        <v>1</v>
      </c>
      <c r="E157">
        <v>156</v>
      </c>
      <c r="F157">
        <v>14.869293204276369</v>
      </c>
      <c r="G157">
        <v>11.001977397882674</v>
      </c>
      <c r="H157">
        <v>16.500412046724232</v>
      </c>
      <c r="I157">
        <v>12.745045409460543</v>
      </c>
    </row>
    <row r="158" spans="1:9" x14ac:dyDescent="0.35">
      <c r="A158" t="s">
        <v>2</v>
      </c>
      <c r="B158" t="s">
        <v>20</v>
      </c>
      <c r="C158" t="s">
        <v>46</v>
      </c>
      <c r="D158">
        <v>1</v>
      </c>
      <c r="E158">
        <v>157</v>
      </c>
      <c r="F158">
        <v>14.558463961938493</v>
      </c>
      <c r="G158">
        <v>11.005221401890683</v>
      </c>
      <c r="H158">
        <v>16.415481628054899</v>
      </c>
      <c r="I158">
        <v>12.140022350252014</v>
      </c>
    </row>
    <row r="159" spans="1:9" x14ac:dyDescent="0.35">
      <c r="A159" t="s">
        <v>2</v>
      </c>
      <c r="B159" t="s">
        <v>20</v>
      </c>
      <c r="C159" t="s">
        <v>38</v>
      </c>
      <c r="D159">
        <v>1</v>
      </c>
      <c r="E159">
        <v>158</v>
      </c>
      <c r="F159">
        <v>14.459630086107175</v>
      </c>
      <c r="G159">
        <v>10.418799133791977</v>
      </c>
      <c r="H159">
        <v>15.665860652439992</v>
      </c>
      <c r="I159">
        <v>12.888725162510951</v>
      </c>
    </row>
    <row r="160" spans="1:9" x14ac:dyDescent="0.35">
      <c r="A160" t="s">
        <v>2</v>
      </c>
      <c r="B160" t="s">
        <v>20</v>
      </c>
      <c r="C160" t="s">
        <v>39</v>
      </c>
      <c r="D160">
        <v>1</v>
      </c>
      <c r="E160">
        <v>159</v>
      </c>
      <c r="F160">
        <v>14.783165808256069</v>
      </c>
      <c r="G160">
        <v>11.528503328887593</v>
      </c>
      <c r="H160">
        <v>16.050310043540993</v>
      </c>
      <c r="I160">
        <v>13.132931455326869</v>
      </c>
    </row>
    <row r="161" spans="1:9" x14ac:dyDescent="0.35">
      <c r="A161" t="s">
        <v>2</v>
      </c>
      <c r="B161" t="s">
        <v>20</v>
      </c>
      <c r="C161" t="s">
        <v>40</v>
      </c>
      <c r="D161">
        <v>1</v>
      </c>
      <c r="E161">
        <v>160</v>
      </c>
      <c r="F161">
        <v>14.085685658052396</v>
      </c>
      <c r="G161">
        <v>10.884399824967876</v>
      </c>
      <c r="H161">
        <v>15.370894202196096</v>
      </c>
      <c r="I161">
        <v>12.411925693586184</v>
      </c>
    </row>
    <row r="162" spans="1:9" x14ac:dyDescent="0.35">
      <c r="A162" t="s">
        <v>2</v>
      </c>
      <c r="B162" t="s">
        <v>20</v>
      </c>
      <c r="C162" t="s">
        <v>41</v>
      </c>
      <c r="D162">
        <v>0</v>
      </c>
      <c r="E162">
        <v>161</v>
      </c>
      <c r="F162">
        <v>17.289848592845392</v>
      </c>
      <c r="G162">
        <v>10.871515104779668</v>
      </c>
      <c r="H162">
        <v>17.882196789394566</v>
      </c>
      <c r="I162">
        <v>16.518418383386006</v>
      </c>
    </row>
    <row r="163" spans="1:9" x14ac:dyDescent="0.35">
      <c r="A163" t="s">
        <v>2</v>
      </c>
      <c r="B163" t="s">
        <v>20</v>
      </c>
      <c r="C163" t="s">
        <v>42</v>
      </c>
      <c r="D163">
        <v>1</v>
      </c>
      <c r="E163">
        <v>162</v>
      </c>
      <c r="F163">
        <v>14.399818852137765</v>
      </c>
      <c r="G163">
        <v>10.640285875807091</v>
      </c>
      <c r="H163">
        <v>15.734435511888291</v>
      </c>
      <c r="I163">
        <v>12.661713434788252</v>
      </c>
    </row>
    <row r="164" spans="1:9" x14ac:dyDescent="0.35">
      <c r="A164" t="s">
        <v>2</v>
      </c>
      <c r="B164" t="s">
        <v>20</v>
      </c>
      <c r="C164" t="s">
        <v>43</v>
      </c>
      <c r="D164">
        <v>1</v>
      </c>
      <c r="E164">
        <v>163</v>
      </c>
      <c r="F164">
        <v>14.156681167823008</v>
      </c>
      <c r="G164">
        <v>11.12540030084504</v>
      </c>
      <c r="H164">
        <v>15.484867173675473</v>
      </c>
      <c r="I164">
        <v>12.426950555550029</v>
      </c>
    </row>
    <row r="165" spans="1:9" x14ac:dyDescent="0.35">
      <c r="A165" t="s">
        <v>2</v>
      </c>
      <c r="B165" t="s">
        <v>20</v>
      </c>
      <c r="C165" t="s">
        <v>47</v>
      </c>
      <c r="D165">
        <v>1</v>
      </c>
      <c r="E165">
        <v>164</v>
      </c>
      <c r="F165">
        <v>14.637568400515509</v>
      </c>
      <c r="G165">
        <v>10.64602175838054</v>
      </c>
      <c r="H165">
        <v>16.381688684430099</v>
      </c>
      <c r="I165">
        <v>12.366155937743024</v>
      </c>
    </row>
    <row r="166" spans="1:9" x14ac:dyDescent="0.35">
      <c r="A166" t="s">
        <v>2</v>
      </c>
      <c r="B166" t="s">
        <v>20</v>
      </c>
      <c r="C166" t="s">
        <v>48</v>
      </c>
      <c r="D166">
        <v>1</v>
      </c>
      <c r="E166">
        <v>165</v>
      </c>
      <c r="F166">
        <v>14.681015604291479</v>
      </c>
      <c r="G166">
        <v>11.14420123707278</v>
      </c>
      <c r="H166">
        <v>16.062801249361438</v>
      </c>
      <c r="I166">
        <v>12.881480810711997</v>
      </c>
    </row>
    <row r="167" spans="1:9" x14ac:dyDescent="0.35">
      <c r="A167" t="s">
        <v>2</v>
      </c>
      <c r="B167" t="s">
        <v>20</v>
      </c>
      <c r="C167" t="s">
        <v>45</v>
      </c>
      <c r="D167">
        <v>0</v>
      </c>
      <c r="E167">
        <v>166</v>
      </c>
      <c r="F167">
        <v>17.002651427882377</v>
      </c>
      <c r="G167">
        <v>10.785305018897519</v>
      </c>
      <c r="H167">
        <v>17.401593881206121</v>
      </c>
      <c r="I167">
        <v>16.483098465414233</v>
      </c>
    </row>
    <row r="168" spans="1:9" x14ac:dyDescent="0.35">
      <c r="A168" t="s">
        <v>2</v>
      </c>
      <c r="B168" t="s">
        <v>20</v>
      </c>
      <c r="C168" t="s">
        <v>166</v>
      </c>
      <c r="D168">
        <v>0</v>
      </c>
      <c r="E168">
        <v>167</v>
      </c>
      <c r="F168">
        <v>17.12904555761699</v>
      </c>
      <c r="G168">
        <v>10.652058404571759</v>
      </c>
      <c r="H168">
        <v>17.721793002915454</v>
      </c>
      <c r="I168">
        <v>16.357095396298057</v>
      </c>
    </row>
    <row r="169" spans="1:9" x14ac:dyDescent="0.35">
      <c r="A169" t="s">
        <v>2</v>
      </c>
      <c r="B169" t="s">
        <v>20</v>
      </c>
      <c r="C169" t="s">
        <v>167</v>
      </c>
      <c r="D169">
        <v>0</v>
      </c>
      <c r="E169">
        <v>168</v>
      </c>
      <c r="F169">
        <v>17.321943346579872</v>
      </c>
      <c r="G169">
        <v>10.725481916852214</v>
      </c>
      <c r="H169">
        <v>17.938068097613858</v>
      </c>
      <c r="I169">
        <v>16.519548321977467</v>
      </c>
    </row>
    <row r="170" spans="1:9" x14ac:dyDescent="0.35">
      <c r="A170" t="s">
        <v>2</v>
      </c>
      <c r="B170" t="s">
        <v>20</v>
      </c>
      <c r="C170" t="s">
        <v>168</v>
      </c>
      <c r="D170">
        <v>0</v>
      </c>
      <c r="E170">
        <v>169</v>
      </c>
      <c r="F170">
        <v>17.034864086727637</v>
      </c>
      <c r="G170">
        <v>11.13375710065</v>
      </c>
      <c r="H170">
        <v>17.446218572069519</v>
      </c>
      <c r="I170">
        <v>16.499146617445195</v>
      </c>
    </row>
    <row r="171" spans="1:9" x14ac:dyDescent="0.35">
      <c r="A171" t="s">
        <v>2</v>
      </c>
      <c r="B171" t="s">
        <v>20</v>
      </c>
      <c r="C171" t="s">
        <v>44</v>
      </c>
      <c r="D171">
        <v>1</v>
      </c>
      <c r="E171">
        <v>170</v>
      </c>
      <c r="F171">
        <v>14.439634193733541</v>
      </c>
      <c r="G171">
        <v>10.701807066870318</v>
      </c>
      <c r="H171">
        <v>15.800817327987614</v>
      </c>
      <c r="I171">
        <v>12.666930577030561</v>
      </c>
    </row>
    <row r="172" spans="1:9" x14ac:dyDescent="0.35">
      <c r="A172" t="s">
        <v>2</v>
      </c>
      <c r="B172" t="s">
        <v>20</v>
      </c>
      <c r="C172" t="s">
        <v>49</v>
      </c>
      <c r="D172">
        <v>1</v>
      </c>
      <c r="E172">
        <v>171</v>
      </c>
      <c r="F172">
        <v>14.297074154619452</v>
      </c>
      <c r="G172">
        <v>11.454639525651555</v>
      </c>
      <c r="H172">
        <v>15.427843999096158</v>
      </c>
      <c r="I172">
        <v>12.82444365948699</v>
      </c>
    </row>
    <row r="173" spans="1:9" x14ac:dyDescent="0.35">
      <c r="A173" t="s">
        <v>10</v>
      </c>
      <c r="B173" t="s">
        <v>20</v>
      </c>
      <c r="C173" t="s">
        <v>36</v>
      </c>
      <c r="D173">
        <v>0</v>
      </c>
      <c r="E173">
        <v>172</v>
      </c>
      <c r="F173">
        <v>17.131550795199129</v>
      </c>
      <c r="G173">
        <v>10.692454787449376</v>
      </c>
      <c r="H173">
        <v>17.673417993153038</v>
      </c>
      <c r="I173">
        <v>16.425863281584739</v>
      </c>
    </row>
    <row r="174" spans="1:9" x14ac:dyDescent="0.35">
      <c r="A174" t="s">
        <v>10</v>
      </c>
      <c r="B174" t="s">
        <v>20</v>
      </c>
      <c r="C174" t="s">
        <v>37</v>
      </c>
      <c r="D174">
        <v>0</v>
      </c>
      <c r="E174">
        <v>173</v>
      </c>
      <c r="F174">
        <v>16.016940247929682</v>
      </c>
      <c r="G174">
        <v>11.058615226459295</v>
      </c>
      <c r="H174">
        <v>16.010444628675675</v>
      </c>
      <c r="I174">
        <v>16.025399659051185</v>
      </c>
    </row>
    <row r="175" spans="1:9" x14ac:dyDescent="0.35">
      <c r="A175" t="s">
        <v>10</v>
      </c>
      <c r="B175" t="s">
        <v>20</v>
      </c>
      <c r="C175" t="s">
        <v>164</v>
      </c>
      <c r="D175">
        <v>0</v>
      </c>
      <c r="E175">
        <v>174</v>
      </c>
      <c r="F175">
        <v>16.702609921956054</v>
      </c>
      <c r="G175">
        <v>10.706756128052435</v>
      </c>
      <c r="H175">
        <v>16.98420481368694</v>
      </c>
      <c r="I175">
        <v>16.33588169086466</v>
      </c>
    </row>
    <row r="176" spans="1:9" x14ac:dyDescent="0.35">
      <c r="A176" t="s">
        <v>10</v>
      </c>
      <c r="B176" t="s">
        <v>20</v>
      </c>
      <c r="C176" t="s">
        <v>165</v>
      </c>
      <c r="D176">
        <v>0</v>
      </c>
      <c r="E176">
        <v>175</v>
      </c>
      <c r="F176">
        <v>17.020753133851958</v>
      </c>
      <c r="G176">
        <v>10.619399598879246</v>
      </c>
      <c r="H176">
        <v>17.791171851023979</v>
      </c>
      <c r="I176">
        <v>16.017417130093047</v>
      </c>
    </row>
    <row r="177" spans="1:9" x14ac:dyDescent="0.35">
      <c r="A177" t="s">
        <v>10</v>
      </c>
      <c r="B177" t="s">
        <v>20</v>
      </c>
      <c r="C177" t="s">
        <v>35</v>
      </c>
      <c r="D177">
        <v>0</v>
      </c>
      <c r="E177">
        <v>176</v>
      </c>
      <c r="F177">
        <v>15.900449809909929</v>
      </c>
      <c r="G177">
        <v>10.77557932187274</v>
      </c>
      <c r="H177">
        <v>16.188787114220283</v>
      </c>
      <c r="I177">
        <v>15.524940762435978</v>
      </c>
    </row>
    <row r="178" spans="1:9" x14ac:dyDescent="0.35">
      <c r="A178" t="s">
        <v>10</v>
      </c>
      <c r="B178" t="s">
        <v>20</v>
      </c>
      <c r="C178" t="s">
        <v>46</v>
      </c>
      <c r="D178">
        <v>0</v>
      </c>
      <c r="E178">
        <v>177</v>
      </c>
      <c r="F178">
        <v>17.247800947047939</v>
      </c>
      <c r="G178">
        <v>10.705120508509337</v>
      </c>
      <c r="H178">
        <v>17.877333813665668</v>
      </c>
      <c r="I178">
        <v>16.427944190522517</v>
      </c>
    </row>
    <row r="179" spans="1:9" x14ac:dyDescent="0.35">
      <c r="A179" t="s">
        <v>10</v>
      </c>
      <c r="B179" t="s">
        <v>20</v>
      </c>
      <c r="C179" t="s">
        <v>38</v>
      </c>
      <c r="D179">
        <v>0</v>
      </c>
      <c r="E179">
        <v>178</v>
      </c>
      <c r="F179">
        <v>17.316068026094932</v>
      </c>
      <c r="G179">
        <v>10.629919150391741</v>
      </c>
      <c r="H179">
        <v>17.878618810203754</v>
      </c>
      <c r="I179">
        <v>16.583443749116</v>
      </c>
    </row>
    <row r="180" spans="1:9" x14ac:dyDescent="0.35">
      <c r="A180" t="s">
        <v>10</v>
      </c>
      <c r="B180" t="s">
        <v>20</v>
      </c>
      <c r="C180" t="s">
        <v>39</v>
      </c>
      <c r="D180">
        <v>0</v>
      </c>
      <c r="E180">
        <v>179</v>
      </c>
      <c r="F180">
        <v>16.991281944362377</v>
      </c>
      <c r="G180">
        <v>10.926722033287223</v>
      </c>
      <c r="H180">
        <v>17.309178486270731</v>
      </c>
      <c r="I180">
        <v>16.577277145598018</v>
      </c>
    </row>
    <row r="181" spans="1:9" x14ac:dyDescent="0.35">
      <c r="A181" t="s">
        <v>10</v>
      </c>
      <c r="B181" t="s">
        <v>20</v>
      </c>
      <c r="C181" t="s">
        <v>40</v>
      </c>
      <c r="D181">
        <v>0</v>
      </c>
      <c r="E181">
        <v>180</v>
      </c>
      <c r="F181">
        <v>16.55420664749132</v>
      </c>
      <c r="G181">
        <v>10.990493725728719</v>
      </c>
      <c r="H181">
        <v>16.554561530191467</v>
      </c>
      <c r="I181">
        <v>16.553744474672534</v>
      </c>
    </row>
    <row r="182" spans="1:9" x14ac:dyDescent="0.35">
      <c r="A182" t="s">
        <v>10</v>
      </c>
      <c r="B182" t="s">
        <v>20</v>
      </c>
      <c r="C182" t="s">
        <v>41</v>
      </c>
      <c r="D182">
        <v>0</v>
      </c>
      <c r="E182">
        <v>181</v>
      </c>
      <c r="F182">
        <v>15.904014128713747</v>
      </c>
      <c r="G182">
        <v>10.916854581670099</v>
      </c>
      <c r="H182">
        <v>16.301819912801864</v>
      </c>
      <c r="I182">
        <v>15.385941479668759</v>
      </c>
    </row>
    <row r="183" spans="1:9" x14ac:dyDescent="0.35">
      <c r="A183" t="s">
        <v>10</v>
      </c>
      <c r="B183" t="s">
        <v>20</v>
      </c>
      <c r="C183" t="s">
        <v>42</v>
      </c>
      <c r="D183">
        <v>0</v>
      </c>
      <c r="E183">
        <v>182</v>
      </c>
      <c r="F183">
        <v>17.309608621232591</v>
      </c>
      <c r="G183">
        <v>10.638968466606025</v>
      </c>
      <c r="H183">
        <v>17.894772378058466</v>
      </c>
      <c r="I183">
        <v>16.547534891412852</v>
      </c>
    </row>
    <row r="184" spans="1:9" x14ac:dyDescent="0.35">
      <c r="A184" t="s">
        <v>10</v>
      </c>
      <c r="B184" t="s">
        <v>20</v>
      </c>
      <c r="C184" t="s">
        <v>43</v>
      </c>
      <c r="D184">
        <v>0</v>
      </c>
      <c r="E184">
        <v>183</v>
      </c>
      <c r="F184">
        <v>16.584469469498224</v>
      </c>
      <c r="G184">
        <v>11.041117244977633</v>
      </c>
      <c r="H184">
        <v>16.519373495805024</v>
      </c>
      <c r="I184">
        <v>16.669245621284723</v>
      </c>
    </row>
    <row r="185" spans="1:9" x14ac:dyDescent="0.35">
      <c r="A185" t="s">
        <v>10</v>
      </c>
      <c r="B185" t="s">
        <v>20</v>
      </c>
      <c r="C185" t="s">
        <v>47</v>
      </c>
      <c r="D185">
        <v>0</v>
      </c>
      <c r="E185">
        <v>184</v>
      </c>
      <c r="F185">
        <v>17.192401553757964</v>
      </c>
      <c r="G185">
        <v>10.788110578843503</v>
      </c>
      <c r="H185">
        <v>17.796512339496253</v>
      </c>
      <c r="I185">
        <v>16.405652623494156</v>
      </c>
    </row>
    <row r="186" spans="1:9" x14ac:dyDescent="0.35">
      <c r="A186" t="s">
        <v>10</v>
      </c>
      <c r="B186" t="s">
        <v>20</v>
      </c>
      <c r="C186" t="s">
        <v>48</v>
      </c>
      <c r="D186">
        <v>0</v>
      </c>
      <c r="E186">
        <v>185</v>
      </c>
      <c r="F186">
        <v>16.907151089472624</v>
      </c>
      <c r="G186">
        <v>10.875714742002081</v>
      </c>
      <c r="H186">
        <v>17.361843909980131</v>
      </c>
      <c r="I186">
        <v>16.314992997648901</v>
      </c>
    </row>
    <row r="187" spans="1:9" x14ac:dyDescent="0.35">
      <c r="A187" t="s">
        <v>10</v>
      </c>
      <c r="B187" t="s">
        <v>20</v>
      </c>
      <c r="C187" t="s">
        <v>45</v>
      </c>
      <c r="D187">
        <v>0</v>
      </c>
      <c r="E187">
        <v>186</v>
      </c>
      <c r="F187">
        <v>16.947484659500496</v>
      </c>
      <c r="G187">
        <v>10.873367982560618</v>
      </c>
      <c r="H187">
        <v>17.015756718928664</v>
      </c>
      <c r="I187">
        <v>16.85857221001266</v>
      </c>
    </row>
    <row r="188" spans="1:9" x14ac:dyDescent="0.35">
      <c r="A188" t="s">
        <v>10</v>
      </c>
      <c r="B188" t="s">
        <v>20</v>
      </c>
      <c r="C188" t="s">
        <v>166</v>
      </c>
      <c r="D188">
        <v>0</v>
      </c>
      <c r="E188">
        <v>187</v>
      </c>
      <c r="F188">
        <v>17.12904555761699</v>
      </c>
      <c r="G188">
        <v>10.652058404571759</v>
      </c>
      <c r="H188">
        <v>17.721793002915454</v>
      </c>
      <c r="I188">
        <v>16.357095396298057</v>
      </c>
    </row>
    <row r="189" spans="1:9" x14ac:dyDescent="0.35">
      <c r="A189" t="s">
        <v>10</v>
      </c>
      <c r="B189" t="s">
        <v>20</v>
      </c>
      <c r="C189" t="s">
        <v>167</v>
      </c>
      <c r="D189">
        <v>0</v>
      </c>
      <c r="E189">
        <v>188</v>
      </c>
      <c r="F189">
        <v>16.510816572768746</v>
      </c>
      <c r="G189">
        <v>10.471671389758836</v>
      </c>
      <c r="H189">
        <v>16.706940261171699</v>
      </c>
      <c r="I189">
        <v>16.255399676243972</v>
      </c>
    </row>
    <row r="190" spans="1:9" x14ac:dyDescent="0.35">
      <c r="A190" t="s">
        <v>10</v>
      </c>
      <c r="B190" t="s">
        <v>20</v>
      </c>
      <c r="C190" t="s">
        <v>168</v>
      </c>
      <c r="D190">
        <v>0</v>
      </c>
      <c r="E190">
        <v>189</v>
      </c>
      <c r="F190">
        <v>17.085860211838483</v>
      </c>
      <c r="G190">
        <v>10.793139311047947</v>
      </c>
      <c r="H190">
        <v>17.48417939291739</v>
      </c>
      <c r="I190">
        <v>16.567118952758978</v>
      </c>
    </row>
    <row r="191" spans="1:9" x14ac:dyDescent="0.35">
      <c r="A191" t="s">
        <v>10</v>
      </c>
      <c r="B191" t="s">
        <v>20</v>
      </c>
      <c r="C191" t="s">
        <v>44</v>
      </c>
      <c r="D191">
        <v>0</v>
      </c>
      <c r="E191">
        <v>190</v>
      </c>
      <c r="F191">
        <v>17.294497470736918</v>
      </c>
      <c r="G191">
        <v>10.658757513022485</v>
      </c>
      <c r="H191">
        <v>17.891366059485925</v>
      </c>
      <c r="I191">
        <v>16.517180238877749</v>
      </c>
    </row>
    <row r="192" spans="1:9" x14ac:dyDescent="0.35">
      <c r="A192" t="s">
        <v>10</v>
      </c>
      <c r="B192" t="s">
        <v>20</v>
      </c>
      <c r="C192" t="s">
        <v>49</v>
      </c>
      <c r="D192">
        <v>0</v>
      </c>
      <c r="E192">
        <v>191</v>
      </c>
      <c r="F192">
        <v>16.611003937647382</v>
      </c>
      <c r="G192">
        <v>11.023678462962337</v>
      </c>
      <c r="H192">
        <v>16.801230745634161</v>
      </c>
      <c r="I192">
        <v>16.363266699339022</v>
      </c>
    </row>
    <row r="193" spans="1:9" x14ac:dyDescent="0.35">
      <c r="A193" t="s">
        <v>11</v>
      </c>
      <c r="B193" t="s">
        <v>20</v>
      </c>
      <c r="C193" t="s">
        <v>36</v>
      </c>
      <c r="D193">
        <v>0</v>
      </c>
      <c r="E193">
        <v>192</v>
      </c>
      <c r="F193">
        <v>17.345468066058594</v>
      </c>
      <c r="G193">
        <v>10.64697126537698</v>
      </c>
      <c r="H193">
        <v>17.864116557148741</v>
      </c>
      <c r="I193">
        <v>16.670018868359794</v>
      </c>
    </row>
    <row r="194" spans="1:9" x14ac:dyDescent="0.35">
      <c r="A194" t="s">
        <v>11</v>
      </c>
      <c r="B194" t="s">
        <v>20</v>
      </c>
      <c r="C194" t="s">
        <v>37</v>
      </c>
      <c r="D194">
        <v>0</v>
      </c>
      <c r="E194">
        <v>193</v>
      </c>
      <c r="F194">
        <v>17.402066075650936</v>
      </c>
      <c r="G194">
        <v>10.64254827158374</v>
      </c>
      <c r="H194">
        <v>17.910238127816861</v>
      </c>
      <c r="I194">
        <v>16.740260612365088</v>
      </c>
    </row>
    <row r="195" spans="1:9" x14ac:dyDescent="0.35">
      <c r="A195" t="s">
        <v>11</v>
      </c>
      <c r="B195" t="s">
        <v>20</v>
      </c>
      <c r="C195" t="s">
        <v>164</v>
      </c>
      <c r="D195">
        <v>0</v>
      </c>
      <c r="E195">
        <v>194</v>
      </c>
      <c r="F195">
        <v>17.29962209548442</v>
      </c>
      <c r="G195">
        <v>10.700993513637099</v>
      </c>
      <c r="H195">
        <v>17.921929104422272</v>
      </c>
      <c r="I195">
        <v>16.489175758263027</v>
      </c>
    </row>
    <row r="196" spans="1:9" x14ac:dyDescent="0.35">
      <c r="A196" t="s">
        <v>11</v>
      </c>
      <c r="B196" t="s">
        <v>20</v>
      </c>
      <c r="C196" t="s">
        <v>165</v>
      </c>
      <c r="D196">
        <v>0</v>
      </c>
      <c r="E196">
        <v>195</v>
      </c>
      <c r="F196">
        <v>17.020753133851958</v>
      </c>
      <c r="G196">
        <v>10.619399598879246</v>
      </c>
      <c r="H196">
        <v>17.791171851023979</v>
      </c>
      <c r="I196">
        <v>16.017417130093047</v>
      </c>
    </row>
    <row r="197" spans="1:9" x14ac:dyDescent="0.35">
      <c r="A197" t="s">
        <v>11</v>
      </c>
      <c r="B197" t="s">
        <v>20</v>
      </c>
      <c r="C197" t="s">
        <v>35</v>
      </c>
      <c r="D197">
        <v>0</v>
      </c>
      <c r="E197">
        <v>196</v>
      </c>
      <c r="F197">
        <v>16.808987911250053</v>
      </c>
      <c r="G197">
        <v>10.486381213688572</v>
      </c>
      <c r="H197">
        <v>17.3208897221539</v>
      </c>
      <c r="I197">
        <v>16.142325087747363</v>
      </c>
    </row>
    <row r="198" spans="1:9" x14ac:dyDescent="0.35">
      <c r="A198" t="s">
        <v>11</v>
      </c>
      <c r="B198" t="s">
        <v>20</v>
      </c>
      <c r="C198" t="s">
        <v>46</v>
      </c>
      <c r="D198">
        <v>0</v>
      </c>
      <c r="E198">
        <v>197</v>
      </c>
      <c r="F198">
        <v>16.898901081737971</v>
      </c>
      <c r="G198">
        <v>10.981410944451683</v>
      </c>
      <c r="H198">
        <v>17.730609353690816</v>
      </c>
      <c r="I198">
        <v>15.815746122915661</v>
      </c>
    </row>
    <row r="199" spans="1:9" x14ac:dyDescent="0.35">
      <c r="A199" t="s">
        <v>11</v>
      </c>
      <c r="B199" t="s">
        <v>20</v>
      </c>
      <c r="C199" t="s">
        <v>38</v>
      </c>
      <c r="D199">
        <v>0</v>
      </c>
      <c r="E199">
        <v>198</v>
      </c>
      <c r="F199">
        <v>17.068908697734557</v>
      </c>
      <c r="G199">
        <v>10.251981043699052</v>
      </c>
      <c r="H199">
        <v>17.351172007091254</v>
      </c>
      <c r="I199">
        <v>16.701309969270017</v>
      </c>
    </row>
    <row r="200" spans="1:9" x14ac:dyDescent="0.35">
      <c r="A200" t="s">
        <v>11</v>
      </c>
      <c r="B200" t="s">
        <v>20</v>
      </c>
      <c r="C200" t="s">
        <v>39</v>
      </c>
      <c r="D200">
        <v>0</v>
      </c>
      <c r="E200">
        <v>199</v>
      </c>
      <c r="F200">
        <v>17.001821226338581</v>
      </c>
      <c r="G200">
        <v>10.888623125020629</v>
      </c>
      <c r="H200">
        <v>17.827010639313205</v>
      </c>
      <c r="I200">
        <v>15.927155944325113</v>
      </c>
    </row>
    <row r="201" spans="1:9" x14ac:dyDescent="0.35">
      <c r="A201" t="s">
        <v>11</v>
      </c>
      <c r="B201" t="s">
        <v>20</v>
      </c>
      <c r="C201" t="s">
        <v>40</v>
      </c>
      <c r="D201">
        <v>0</v>
      </c>
      <c r="E201">
        <v>200</v>
      </c>
      <c r="F201">
        <v>17.034134443679761</v>
      </c>
      <c r="G201">
        <v>10.551109565014119</v>
      </c>
      <c r="H201">
        <v>17.358156650117849</v>
      </c>
      <c r="I201">
        <v>16.612152035295274</v>
      </c>
    </row>
    <row r="202" spans="1:9" x14ac:dyDescent="0.35">
      <c r="A202" t="s">
        <v>11</v>
      </c>
      <c r="B202" t="s">
        <v>20</v>
      </c>
      <c r="C202" t="s">
        <v>41</v>
      </c>
      <c r="D202">
        <v>0</v>
      </c>
      <c r="E202">
        <v>201</v>
      </c>
      <c r="F202">
        <v>16.851240235949202</v>
      </c>
      <c r="G202">
        <v>10.71800685110397</v>
      </c>
      <c r="H202">
        <v>17.689924473946466</v>
      </c>
      <c r="I202">
        <v>15.759000298092307</v>
      </c>
    </row>
    <row r="203" spans="1:9" x14ac:dyDescent="0.35">
      <c r="A203" t="s">
        <v>11</v>
      </c>
      <c r="B203" t="s">
        <v>20</v>
      </c>
      <c r="C203" t="s">
        <v>42</v>
      </c>
      <c r="D203">
        <v>0</v>
      </c>
      <c r="E203">
        <v>202</v>
      </c>
      <c r="F203">
        <v>17.38410115967886</v>
      </c>
      <c r="G203">
        <v>10.46753639735898</v>
      </c>
      <c r="H203">
        <v>17.79711382556302</v>
      </c>
      <c r="I203">
        <v>16.846224199457623</v>
      </c>
    </row>
    <row r="204" spans="1:9" x14ac:dyDescent="0.35">
      <c r="A204" t="s">
        <v>11</v>
      </c>
      <c r="B204" t="s">
        <v>20</v>
      </c>
      <c r="C204" t="s">
        <v>43</v>
      </c>
      <c r="D204">
        <v>0</v>
      </c>
      <c r="E204">
        <v>203</v>
      </c>
      <c r="F204">
        <v>17.348370173605161</v>
      </c>
      <c r="G204">
        <v>10.597855363432146</v>
      </c>
      <c r="H204">
        <v>17.82277866039373</v>
      </c>
      <c r="I204">
        <v>16.73053586522936</v>
      </c>
    </row>
    <row r="205" spans="1:9" x14ac:dyDescent="0.35">
      <c r="A205" t="s">
        <v>11</v>
      </c>
      <c r="B205" t="s">
        <v>20</v>
      </c>
      <c r="C205" t="s">
        <v>47</v>
      </c>
      <c r="D205">
        <v>0</v>
      </c>
      <c r="E205">
        <v>204</v>
      </c>
      <c r="F205">
        <v>17.258610328280323</v>
      </c>
      <c r="G205">
        <v>10.764291054841996</v>
      </c>
      <c r="H205">
        <v>17.881271968997115</v>
      </c>
      <c r="I205">
        <v>16.447702145021246</v>
      </c>
    </row>
    <row r="206" spans="1:9" x14ac:dyDescent="0.35">
      <c r="A206" t="s">
        <v>11</v>
      </c>
      <c r="B206" t="s">
        <v>20</v>
      </c>
      <c r="C206" t="s">
        <v>48</v>
      </c>
      <c r="D206">
        <v>0</v>
      </c>
      <c r="E206">
        <v>205</v>
      </c>
      <c r="F206">
        <v>17.346721496574308</v>
      </c>
      <c r="G206">
        <v>10.641383200005464</v>
      </c>
      <c r="H206">
        <v>17.835176814111183</v>
      </c>
      <c r="I206">
        <v>16.710593641177447</v>
      </c>
    </row>
    <row r="207" spans="1:9" x14ac:dyDescent="0.35">
      <c r="A207" t="s">
        <v>11</v>
      </c>
      <c r="B207" t="s">
        <v>20</v>
      </c>
      <c r="C207" t="s">
        <v>45</v>
      </c>
      <c r="D207">
        <v>0</v>
      </c>
      <c r="E207">
        <v>206</v>
      </c>
      <c r="F207">
        <v>17.262610008355367</v>
      </c>
      <c r="G207">
        <v>10.614262119263124</v>
      </c>
      <c r="H207">
        <v>17.779458606449161</v>
      </c>
      <c r="I207">
        <v>16.589504857349496</v>
      </c>
    </row>
    <row r="208" spans="1:9" x14ac:dyDescent="0.35">
      <c r="A208" t="s">
        <v>11</v>
      </c>
      <c r="B208" t="s">
        <v>20</v>
      </c>
      <c r="C208" t="s">
        <v>166</v>
      </c>
      <c r="D208">
        <v>0</v>
      </c>
      <c r="E208">
        <v>207</v>
      </c>
      <c r="F208">
        <v>17.12904555761699</v>
      </c>
      <c r="G208">
        <v>10.652058404571759</v>
      </c>
      <c r="H208">
        <v>17.721793002915454</v>
      </c>
      <c r="I208">
        <v>16.357095396298057</v>
      </c>
    </row>
    <row r="209" spans="1:9" x14ac:dyDescent="0.35">
      <c r="A209" t="s">
        <v>11</v>
      </c>
      <c r="B209" t="s">
        <v>20</v>
      </c>
      <c r="C209" t="s">
        <v>167</v>
      </c>
      <c r="D209">
        <v>0</v>
      </c>
      <c r="E209">
        <v>208</v>
      </c>
      <c r="F209">
        <v>16.748683918415097</v>
      </c>
      <c r="G209">
        <v>10.981249501861695</v>
      </c>
      <c r="H209">
        <v>17.630311843309645</v>
      </c>
      <c r="I209">
        <v>15.600517318552438</v>
      </c>
    </row>
    <row r="210" spans="1:9" x14ac:dyDescent="0.35">
      <c r="A210" t="s">
        <v>11</v>
      </c>
      <c r="B210" t="s">
        <v>20</v>
      </c>
      <c r="C210" t="s">
        <v>168</v>
      </c>
      <c r="D210">
        <v>0</v>
      </c>
      <c r="E210">
        <v>209</v>
      </c>
      <c r="F210">
        <v>14.59329589006639</v>
      </c>
      <c r="G210">
        <v>9.9084395855937881</v>
      </c>
      <c r="H210">
        <v>15.339159483330675</v>
      </c>
      <c r="I210">
        <v>13.621938652326868</v>
      </c>
    </row>
    <row r="211" spans="1:9" x14ac:dyDescent="0.35">
      <c r="A211" t="s">
        <v>11</v>
      </c>
      <c r="B211" t="s">
        <v>20</v>
      </c>
      <c r="C211" t="s">
        <v>44</v>
      </c>
      <c r="D211">
        <v>0</v>
      </c>
      <c r="E211">
        <v>210</v>
      </c>
      <c r="F211">
        <v>17.368684374809956</v>
      </c>
      <c r="G211">
        <v>10.498546464022041</v>
      </c>
      <c r="H211">
        <v>17.741123267254718</v>
      </c>
      <c r="I211">
        <v>16.883647677672588</v>
      </c>
    </row>
    <row r="212" spans="1:9" x14ac:dyDescent="0.35">
      <c r="A212" t="s">
        <v>11</v>
      </c>
      <c r="B212" t="s">
        <v>20</v>
      </c>
      <c r="C212" t="s">
        <v>49</v>
      </c>
      <c r="D212">
        <v>0</v>
      </c>
      <c r="E212">
        <v>211</v>
      </c>
      <c r="F212">
        <v>17.307520758089574</v>
      </c>
      <c r="G212">
        <v>10.541875546060536</v>
      </c>
      <c r="H212">
        <v>17.730345901429672</v>
      </c>
      <c r="I212">
        <v>16.756864757460605</v>
      </c>
    </row>
    <row r="213" spans="1:9" x14ac:dyDescent="0.35">
      <c r="A213" t="s">
        <v>7</v>
      </c>
      <c r="B213" t="s">
        <v>20</v>
      </c>
      <c r="C213" t="s">
        <v>36</v>
      </c>
      <c r="D213">
        <v>0</v>
      </c>
      <c r="E213">
        <v>212</v>
      </c>
      <c r="F213">
        <v>16.916847600308497</v>
      </c>
      <c r="G213">
        <v>10.943380453229571</v>
      </c>
      <c r="H213">
        <v>17.87693196000966</v>
      </c>
      <c r="I213">
        <v>15.666505178372102</v>
      </c>
    </row>
    <row r="214" spans="1:9" x14ac:dyDescent="0.35">
      <c r="A214" t="s">
        <v>7</v>
      </c>
      <c r="B214" t="s">
        <v>20</v>
      </c>
      <c r="C214" t="s">
        <v>37</v>
      </c>
      <c r="D214">
        <v>0</v>
      </c>
      <c r="E214">
        <v>213</v>
      </c>
      <c r="F214">
        <v>17.358824319003165</v>
      </c>
      <c r="G214">
        <v>10.769643669606728</v>
      </c>
      <c r="H214">
        <v>18.109953822617182</v>
      </c>
      <c r="I214">
        <v>16.380609151505837</v>
      </c>
    </row>
    <row r="215" spans="1:9" x14ac:dyDescent="0.35">
      <c r="A215" t="s">
        <v>7</v>
      </c>
      <c r="B215" t="s">
        <v>20</v>
      </c>
      <c r="C215" t="s">
        <v>164</v>
      </c>
      <c r="D215">
        <v>0</v>
      </c>
      <c r="E215">
        <v>214</v>
      </c>
      <c r="F215">
        <v>17.281596542358539</v>
      </c>
      <c r="G215">
        <v>10.69687409667792</v>
      </c>
      <c r="H215">
        <v>17.921535617727208</v>
      </c>
      <c r="I215">
        <v>16.44818751397144</v>
      </c>
    </row>
    <row r="216" spans="1:9" x14ac:dyDescent="0.35">
      <c r="A216" t="s">
        <v>7</v>
      </c>
      <c r="B216" t="s">
        <v>20</v>
      </c>
      <c r="C216" t="s">
        <v>165</v>
      </c>
      <c r="D216">
        <v>0</v>
      </c>
      <c r="E216">
        <v>215</v>
      </c>
      <c r="F216">
        <v>17.020753133851958</v>
      </c>
      <c r="G216">
        <v>10.619399598879246</v>
      </c>
      <c r="H216">
        <v>17.791171851023979</v>
      </c>
      <c r="I216">
        <v>16.017417130093047</v>
      </c>
    </row>
    <row r="217" spans="1:9" x14ac:dyDescent="0.35">
      <c r="A217" t="s">
        <v>7</v>
      </c>
      <c r="B217" t="s">
        <v>20</v>
      </c>
      <c r="C217" t="s">
        <v>35</v>
      </c>
      <c r="D217">
        <v>0</v>
      </c>
      <c r="E217">
        <v>216</v>
      </c>
      <c r="F217">
        <v>16.658959172545522</v>
      </c>
      <c r="G217">
        <v>10.85043473546315</v>
      </c>
      <c r="H217">
        <v>17.540660338962166</v>
      </c>
      <c r="I217">
        <v>15.510697188375003</v>
      </c>
    </row>
    <row r="218" spans="1:9" x14ac:dyDescent="0.35">
      <c r="A218" t="s">
        <v>7</v>
      </c>
      <c r="B218" t="s">
        <v>20</v>
      </c>
      <c r="C218" t="s">
        <v>46</v>
      </c>
      <c r="D218">
        <v>0</v>
      </c>
      <c r="E218">
        <v>217</v>
      </c>
      <c r="F218">
        <v>17.405131942174933</v>
      </c>
      <c r="G218">
        <v>10.829029911879472</v>
      </c>
      <c r="H218">
        <v>17.7981388124734</v>
      </c>
      <c r="I218">
        <v>16.893309041321121</v>
      </c>
    </row>
    <row r="219" spans="1:9" x14ac:dyDescent="0.35">
      <c r="A219" t="s">
        <v>7</v>
      </c>
      <c r="B219" t="s">
        <v>20</v>
      </c>
      <c r="C219" t="s">
        <v>38</v>
      </c>
      <c r="D219">
        <v>1</v>
      </c>
      <c r="E219">
        <v>218</v>
      </c>
      <c r="F219">
        <v>13.129905882432693</v>
      </c>
      <c r="G219">
        <v>10.491718108854512</v>
      </c>
      <c r="H219">
        <v>14.584249392774471</v>
      </c>
      <c r="I219">
        <v>11.235877124778282</v>
      </c>
    </row>
    <row r="220" spans="1:9" x14ac:dyDescent="0.35">
      <c r="A220" t="s">
        <v>7</v>
      </c>
      <c r="B220" t="s">
        <v>20</v>
      </c>
      <c r="C220" t="s">
        <v>39</v>
      </c>
      <c r="D220">
        <v>0</v>
      </c>
      <c r="E220">
        <v>219</v>
      </c>
      <c r="F220">
        <v>17.288709959046759</v>
      </c>
      <c r="G220">
        <v>10.71220639351287</v>
      </c>
      <c r="H220">
        <v>17.828949251021772</v>
      </c>
      <c r="I220">
        <v>16.585142509032796</v>
      </c>
    </row>
    <row r="221" spans="1:9" x14ac:dyDescent="0.35">
      <c r="A221" t="s">
        <v>7</v>
      </c>
      <c r="B221" t="s">
        <v>20</v>
      </c>
      <c r="C221" t="s">
        <v>40</v>
      </c>
      <c r="D221">
        <v>1</v>
      </c>
      <c r="E221">
        <v>220</v>
      </c>
      <c r="F221">
        <v>15.045773339700848</v>
      </c>
      <c r="G221">
        <v>11.041135158049984</v>
      </c>
      <c r="H221">
        <v>16.147478516300744</v>
      </c>
      <c r="I221">
        <v>13.610994505059125</v>
      </c>
    </row>
    <row r="222" spans="1:9" x14ac:dyDescent="0.35">
      <c r="A222" t="s">
        <v>7</v>
      </c>
      <c r="B222" t="s">
        <v>20</v>
      </c>
      <c r="C222" t="s">
        <v>41</v>
      </c>
      <c r="D222">
        <v>0</v>
      </c>
      <c r="E222">
        <v>221</v>
      </c>
      <c r="F222">
        <v>16.753435171348414</v>
      </c>
      <c r="G222">
        <v>10.781289961091074</v>
      </c>
      <c r="H222">
        <v>17.30097659328727</v>
      </c>
      <c r="I222">
        <v>16.040357970683868</v>
      </c>
    </row>
    <row r="223" spans="1:9" x14ac:dyDescent="0.35">
      <c r="A223" t="s">
        <v>7</v>
      </c>
      <c r="B223" t="s">
        <v>20</v>
      </c>
      <c r="C223" t="s">
        <v>42</v>
      </c>
      <c r="D223">
        <v>0</v>
      </c>
      <c r="E223">
        <v>222</v>
      </c>
      <c r="F223">
        <v>16.271704055878583</v>
      </c>
      <c r="G223">
        <v>11.032029995896629</v>
      </c>
      <c r="H223">
        <v>17.258497901648191</v>
      </c>
      <c r="I223">
        <v>14.986577186969336</v>
      </c>
    </row>
    <row r="224" spans="1:9" x14ac:dyDescent="0.35">
      <c r="A224" t="s">
        <v>7</v>
      </c>
      <c r="B224" t="s">
        <v>20</v>
      </c>
      <c r="C224" t="s">
        <v>43</v>
      </c>
      <c r="D224">
        <v>0</v>
      </c>
      <c r="E224">
        <v>223</v>
      </c>
      <c r="F224">
        <v>16.72031446177456</v>
      </c>
      <c r="G224">
        <v>10.927781403920866</v>
      </c>
      <c r="H224">
        <v>17.57364998853647</v>
      </c>
      <c r="I224">
        <v>15.608993775759046</v>
      </c>
    </row>
    <row r="225" spans="1:9" x14ac:dyDescent="0.35">
      <c r="A225" t="s">
        <v>7</v>
      </c>
      <c r="B225" t="s">
        <v>20</v>
      </c>
      <c r="C225" t="s">
        <v>47</v>
      </c>
      <c r="D225">
        <v>0</v>
      </c>
      <c r="E225">
        <v>224</v>
      </c>
      <c r="F225">
        <v>16.657790692088543</v>
      </c>
      <c r="G225">
        <v>11.235269337585313</v>
      </c>
      <c r="H225">
        <v>17.616557050697597</v>
      </c>
      <c r="I225">
        <v>15.409164736690718</v>
      </c>
    </row>
    <row r="226" spans="1:9" x14ac:dyDescent="0.35">
      <c r="A226" t="s">
        <v>7</v>
      </c>
      <c r="B226" t="s">
        <v>20</v>
      </c>
      <c r="C226" t="s">
        <v>48</v>
      </c>
      <c r="D226">
        <v>0</v>
      </c>
      <c r="E226">
        <v>225</v>
      </c>
      <c r="F226">
        <v>17.254864996144121</v>
      </c>
      <c r="G226">
        <v>10.842206637751335</v>
      </c>
      <c r="H226">
        <v>18.086658238761011</v>
      </c>
      <c r="I226">
        <v>16.171599377852353</v>
      </c>
    </row>
    <row r="227" spans="1:9" x14ac:dyDescent="0.35">
      <c r="A227" t="s">
        <v>7</v>
      </c>
      <c r="B227" t="s">
        <v>20</v>
      </c>
      <c r="C227" t="s">
        <v>45</v>
      </c>
      <c r="D227">
        <v>1</v>
      </c>
      <c r="E227">
        <v>226</v>
      </c>
      <c r="F227">
        <v>16.240575547149827</v>
      </c>
      <c r="G227">
        <v>10.286939128735936</v>
      </c>
      <c r="H227">
        <v>16.272338567852341</v>
      </c>
      <c r="I227">
        <v>16.199209752746558</v>
      </c>
    </row>
    <row r="228" spans="1:9" x14ac:dyDescent="0.35">
      <c r="A228" t="s">
        <v>7</v>
      </c>
      <c r="B228" t="s">
        <v>20</v>
      </c>
      <c r="C228" t="s">
        <v>166</v>
      </c>
      <c r="D228">
        <v>0</v>
      </c>
      <c r="E228">
        <v>227</v>
      </c>
      <c r="F228">
        <v>17.12904555761699</v>
      </c>
      <c r="G228">
        <v>10.652058404571759</v>
      </c>
      <c r="H228">
        <v>17.721793002915454</v>
      </c>
      <c r="I228">
        <v>16.357095396298057</v>
      </c>
    </row>
    <row r="229" spans="1:9" x14ac:dyDescent="0.35">
      <c r="A229" t="s">
        <v>7</v>
      </c>
      <c r="B229" t="s">
        <v>20</v>
      </c>
      <c r="C229" t="s">
        <v>167</v>
      </c>
      <c r="D229">
        <v>0</v>
      </c>
      <c r="E229">
        <v>228</v>
      </c>
      <c r="F229">
        <v>17.302131096282725</v>
      </c>
      <c r="G229">
        <v>10.736762551768457</v>
      </c>
      <c r="H229">
        <v>17.851411053524888</v>
      </c>
      <c r="I229">
        <v>16.586789756618511</v>
      </c>
    </row>
    <row r="230" spans="1:9" x14ac:dyDescent="0.35">
      <c r="A230" t="s">
        <v>7</v>
      </c>
      <c r="B230" t="s">
        <v>20</v>
      </c>
      <c r="C230" t="s">
        <v>168</v>
      </c>
      <c r="D230">
        <v>0</v>
      </c>
      <c r="E230">
        <v>229</v>
      </c>
      <c r="F230">
        <v>14.867770277511966</v>
      </c>
      <c r="G230">
        <v>10.409630409107555</v>
      </c>
      <c r="H230">
        <v>15.352241499314157</v>
      </c>
      <c r="I230">
        <v>14.236831011909107</v>
      </c>
    </row>
    <row r="231" spans="1:9" x14ac:dyDescent="0.35">
      <c r="A231" t="s">
        <v>7</v>
      </c>
      <c r="B231" t="s">
        <v>20</v>
      </c>
      <c r="C231" t="s">
        <v>44</v>
      </c>
      <c r="D231">
        <v>0</v>
      </c>
      <c r="E231">
        <v>230</v>
      </c>
      <c r="F231">
        <v>16.474645967403255</v>
      </c>
      <c r="G231">
        <v>11.015340023783425</v>
      </c>
      <c r="H231">
        <v>17.460343956718798</v>
      </c>
      <c r="I231">
        <v>15.190946260387655</v>
      </c>
    </row>
    <row r="232" spans="1:9" x14ac:dyDescent="0.35">
      <c r="A232" t="s">
        <v>7</v>
      </c>
      <c r="B232" t="s">
        <v>20</v>
      </c>
      <c r="C232" t="s">
        <v>49</v>
      </c>
      <c r="D232">
        <v>0</v>
      </c>
      <c r="E232">
        <v>231</v>
      </c>
      <c r="F232">
        <v>17.225335140661176</v>
      </c>
      <c r="G232">
        <v>10.959029887763762</v>
      </c>
      <c r="H232">
        <v>18.076809261223882</v>
      </c>
      <c r="I232">
        <v>16.116438611556251</v>
      </c>
    </row>
    <row r="233" spans="1:9" x14ac:dyDescent="0.35">
      <c r="A233" t="s">
        <v>3</v>
      </c>
      <c r="B233" t="s">
        <v>20</v>
      </c>
      <c r="C233" t="s">
        <v>36</v>
      </c>
      <c r="D233">
        <v>0</v>
      </c>
      <c r="E233">
        <v>232</v>
      </c>
      <c r="F233">
        <v>17.246182541628194</v>
      </c>
      <c r="G233">
        <v>10.740331446665552</v>
      </c>
      <c r="H233">
        <v>17.885323535411608</v>
      </c>
      <c r="I233">
        <v>16.413812875305609</v>
      </c>
    </row>
    <row r="234" spans="1:9" x14ac:dyDescent="0.35">
      <c r="A234" t="s">
        <v>3</v>
      </c>
      <c r="B234" t="s">
        <v>20</v>
      </c>
      <c r="C234" t="s">
        <v>37</v>
      </c>
      <c r="D234">
        <v>0</v>
      </c>
      <c r="E234">
        <v>233</v>
      </c>
      <c r="F234">
        <v>17.12904555761699</v>
      </c>
      <c r="G234">
        <v>10.652058404571759</v>
      </c>
      <c r="H234">
        <v>17.721793002915454</v>
      </c>
      <c r="I234">
        <v>16.357095396298057</v>
      </c>
    </row>
    <row r="235" spans="1:9" x14ac:dyDescent="0.35">
      <c r="A235" t="s">
        <v>3</v>
      </c>
      <c r="B235" t="s">
        <v>20</v>
      </c>
      <c r="C235" t="s">
        <v>164</v>
      </c>
      <c r="D235">
        <v>0</v>
      </c>
      <c r="E235">
        <v>234</v>
      </c>
      <c r="F235">
        <v>17.246182541628194</v>
      </c>
      <c r="G235">
        <v>10.740331446665552</v>
      </c>
      <c r="H235">
        <v>17.885323535411608</v>
      </c>
      <c r="I235">
        <v>16.413812875305609</v>
      </c>
    </row>
    <row r="236" spans="1:9" x14ac:dyDescent="0.35">
      <c r="A236" t="s">
        <v>3</v>
      </c>
      <c r="B236" t="s">
        <v>20</v>
      </c>
      <c r="C236" t="s">
        <v>165</v>
      </c>
      <c r="D236">
        <v>0</v>
      </c>
      <c r="E236">
        <v>235</v>
      </c>
      <c r="F236">
        <v>17.020753133851958</v>
      </c>
      <c r="G236">
        <v>10.619399598879246</v>
      </c>
      <c r="H236">
        <v>17.791171851023979</v>
      </c>
      <c r="I236">
        <v>16.017417130093047</v>
      </c>
    </row>
    <row r="237" spans="1:9" x14ac:dyDescent="0.35">
      <c r="A237" t="s">
        <v>3</v>
      </c>
      <c r="B237" t="s">
        <v>20</v>
      </c>
      <c r="C237" t="s">
        <v>35</v>
      </c>
      <c r="D237">
        <v>0</v>
      </c>
      <c r="E237">
        <v>236</v>
      </c>
      <c r="F237">
        <v>17.012814631310665</v>
      </c>
      <c r="G237">
        <v>10.252526307272154</v>
      </c>
      <c r="H237">
        <v>17.784359459740323</v>
      </c>
      <c r="I237">
        <v>16.008012064053428</v>
      </c>
    </row>
    <row r="238" spans="1:9" x14ac:dyDescent="0.35">
      <c r="A238" t="s">
        <v>3</v>
      </c>
      <c r="B238" t="s">
        <v>20</v>
      </c>
      <c r="C238" t="s">
        <v>46</v>
      </c>
      <c r="D238">
        <v>0</v>
      </c>
      <c r="E238">
        <v>237</v>
      </c>
      <c r="F238">
        <v>17.058694896720731</v>
      </c>
      <c r="G238">
        <v>10.832063691923079</v>
      </c>
      <c r="H238">
        <v>17.808816926428698</v>
      </c>
      <c r="I238">
        <v>16.08179178826385</v>
      </c>
    </row>
    <row r="239" spans="1:9" x14ac:dyDescent="0.35">
      <c r="A239" t="s">
        <v>3</v>
      </c>
      <c r="B239" t="s">
        <v>20</v>
      </c>
      <c r="C239" t="s">
        <v>38</v>
      </c>
      <c r="D239">
        <v>0</v>
      </c>
      <c r="E239">
        <v>238</v>
      </c>
      <c r="F239">
        <v>17.279671617049068</v>
      </c>
      <c r="G239">
        <v>10.612565532170706</v>
      </c>
      <c r="H239">
        <v>17.78255824152405</v>
      </c>
      <c r="I239">
        <v>16.624749501453739</v>
      </c>
    </row>
    <row r="240" spans="1:9" x14ac:dyDescent="0.35">
      <c r="A240" t="s">
        <v>3</v>
      </c>
      <c r="B240" t="s">
        <v>20</v>
      </c>
      <c r="C240" t="s">
        <v>39</v>
      </c>
      <c r="D240">
        <v>0</v>
      </c>
      <c r="E240">
        <v>239</v>
      </c>
      <c r="F240">
        <v>17.12904555761699</v>
      </c>
      <c r="G240">
        <v>10.652058404571759</v>
      </c>
      <c r="H240">
        <v>17.721793002915454</v>
      </c>
      <c r="I240">
        <v>16.357095396298057</v>
      </c>
    </row>
    <row r="241" spans="1:9" x14ac:dyDescent="0.35">
      <c r="A241" t="s">
        <v>3</v>
      </c>
      <c r="B241" t="s">
        <v>20</v>
      </c>
      <c r="C241" t="s">
        <v>40</v>
      </c>
      <c r="D241">
        <v>0</v>
      </c>
      <c r="E241">
        <v>240</v>
      </c>
      <c r="F241">
        <v>17.12904555761699</v>
      </c>
      <c r="G241">
        <v>10.652058404571759</v>
      </c>
      <c r="H241">
        <v>17.721793002915454</v>
      </c>
      <c r="I241">
        <v>16.357095396298057</v>
      </c>
    </row>
    <row r="242" spans="1:9" x14ac:dyDescent="0.35">
      <c r="A242" t="s">
        <v>3</v>
      </c>
      <c r="B242" t="s">
        <v>20</v>
      </c>
      <c r="C242" t="s">
        <v>41</v>
      </c>
      <c r="D242">
        <v>0</v>
      </c>
      <c r="E242">
        <v>241</v>
      </c>
      <c r="F242">
        <v>17.311592964890632</v>
      </c>
      <c r="G242">
        <v>10.680070815991467</v>
      </c>
      <c r="H242">
        <v>18.020212831528081</v>
      </c>
      <c r="I242">
        <v>16.388739185083722</v>
      </c>
    </row>
    <row r="243" spans="1:9" x14ac:dyDescent="0.35">
      <c r="A243" t="s">
        <v>3</v>
      </c>
      <c r="B243" t="s">
        <v>20</v>
      </c>
      <c r="C243" t="s">
        <v>42</v>
      </c>
      <c r="D243">
        <v>0</v>
      </c>
      <c r="E243">
        <v>242</v>
      </c>
      <c r="F243">
        <v>17.114416911867234</v>
      </c>
      <c r="G243">
        <v>10.810693623566095</v>
      </c>
      <c r="H243">
        <v>17.858302384690436</v>
      </c>
      <c r="I243">
        <v>16.14563583098121</v>
      </c>
    </row>
    <row r="244" spans="1:9" x14ac:dyDescent="0.35">
      <c r="A244" t="s">
        <v>3</v>
      </c>
      <c r="B244" t="s">
        <v>20</v>
      </c>
      <c r="C244" t="s">
        <v>43</v>
      </c>
      <c r="D244">
        <v>0</v>
      </c>
      <c r="E244">
        <v>243</v>
      </c>
      <c r="F244">
        <v>17.12904555761699</v>
      </c>
      <c r="G244">
        <v>10.652058404571759</v>
      </c>
      <c r="H244">
        <v>17.721793002915454</v>
      </c>
      <c r="I244">
        <v>16.357095396298057</v>
      </c>
    </row>
    <row r="245" spans="1:9" x14ac:dyDescent="0.35">
      <c r="A245" t="s">
        <v>3</v>
      </c>
      <c r="B245" t="s">
        <v>20</v>
      </c>
      <c r="C245" t="s">
        <v>47</v>
      </c>
      <c r="D245">
        <v>0</v>
      </c>
      <c r="E245">
        <v>244</v>
      </c>
      <c r="F245">
        <v>17.290295871938682</v>
      </c>
      <c r="G245">
        <v>10.434031751796081</v>
      </c>
      <c r="H245">
        <v>17.833286059366024</v>
      </c>
      <c r="I245">
        <v>16.583145860405395</v>
      </c>
    </row>
    <row r="246" spans="1:9" x14ac:dyDescent="0.35">
      <c r="A246" t="s">
        <v>3</v>
      </c>
      <c r="B246" t="s">
        <v>20</v>
      </c>
      <c r="C246" t="s">
        <v>48</v>
      </c>
      <c r="D246">
        <v>0</v>
      </c>
      <c r="E246">
        <v>245</v>
      </c>
      <c r="F246">
        <v>17.12904555761699</v>
      </c>
      <c r="G246">
        <v>10.652058404571759</v>
      </c>
      <c r="H246">
        <v>17.721793002915454</v>
      </c>
      <c r="I246">
        <v>16.357095396298057</v>
      </c>
    </row>
    <row r="247" spans="1:9" x14ac:dyDescent="0.35">
      <c r="A247" t="s">
        <v>3</v>
      </c>
      <c r="B247" t="s">
        <v>20</v>
      </c>
      <c r="C247" t="s">
        <v>45</v>
      </c>
      <c r="D247">
        <v>0</v>
      </c>
      <c r="E247">
        <v>246</v>
      </c>
      <c r="F247">
        <v>16.387434433878827</v>
      </c>
      <c r="G247">
        <v>10.166066441084554</v>
      </c>
      <c r="H247">
        <v>17.189809004162068</v>
      </c>
      <c r="I247">
        <v>15.342481505137865</v>
      </c>
    </row>
    <row r="248" spans="1:9" x14ac:dyDescent="0.35">
      <c r="A248" t="s">
        <v>3</v>
      </c>
      <c r="B248" t="s">
        <v>20</v>
      </c>
      <c r="C248" t="s">
        <v>166</v>
      </c>
      <c r="D248">
        <v>0</v>
      </c>
      <c r="E248">
        <v>247</v>
      </c>
      <c r="F248">
        <v>17.12904555761699</v>
      </c>
      <c r="G248">
        <v>10.652058404571759</v>
      </c>
      <c r="H248">
        <v>17.721793002915454</v>
      </c>
      <c r="I248">
        <v>16.357095396298057</v>
      </c>
    </row>
    <row r="249" spans="1:9" x14ac:dyDescent="0.35">
      <c r="A249" t="s">
        <v>3</v>
      </c>
      <c r="B249" t="s">
        <v>20</v>
      </c>
      <c r="C249" t="s">
        <v>167</v>
      </c>
      <c r="D249">
        <v>0</v>
      </c>
      <c r="E249">
        <v>248</v>
      </c>
      <c r="F249">
        <v>17.316012862213427</v>
      </c>
      <c r="G249">
        <v>10.827769342849528</v>
      </c>
      <c r="H249">
        <v>18.001824834893153</v>
      </c>
      <c r="I249">
        <v>16.42286238616542</v>
      </c>
    </row>
    <row r="250" spans="1:9" x14ac:dyDescent="0.35">
      <c r="A250" t="s">
        <v>3</v>
      </c>
      <c r="B250" t="s">
        <v>20</v>
      </c>
      <c r="C250" t="s">
        <v>168</v>
      </c>
      <c r="D250">
        <v>0</v>
      </c>
      <c r="E250">
        <v>249</v>
      </c>
      <c r="F250">
        <v>17.12904555761699</v>
      </c>
      <c r="G250">
        <v>10.652058404571759</v>
      </c>
      <c r="H250">
        <v>17.721793002915454</v>
      </c>
      <c r="I250">
        <v>16.357095396298057</v>
      </c>
    </row>
    <row r="251" spans="1:9" x14ac:dyDescent="0.35">
      <c r="A251" t="s">
        <v>3</v>
      </c>
      <c r="B251" t="s">
        <v>20</v>
      </c>
      <c r="C251" t="s">
        <v>44</v>
      </c>
      <c r="D251">
        <v>0</v>
      </c>
      <c r="E251">
        <v>250</v>
      </c>
      <c r="F251">
        <v>17.260253139763364</v>
      </c>
      <c r="G251">
        <v>10.701585113273817</v>
      </c>
      <c r="H251">
        <v>17.849567671845026</v>
      </c>
      <c r="I251">
        <v>16.492773749145382</v>
      </c>
    </row>
    <row r="252" spans="1:9" x14ac:dyDescent="0.35">
      <c r="A252" t="s">
        <v>3</v>
      </c>
      <c r="B252" t="s">
        <v>20</v>
      </c>
      <c r="C252" t="s">
        <v>49</v>
      </c>
      <c r="D252">
        <v>0</v>
      </c>
      <c r="E252">
        <v>251</v>
      </c>
      <c r="F252">
        <v>17.12904555761699</v>
      </c>
      <c r="G252">
        <v>10.652058404571759</v>
      </c>
      <c r="H252">
        <v>17.721793002915454</v>
      </c>
      <c r="I252">
        <v>16.357095396298057</v>
      </c>
    </row>
    <row r="253" spans="1:9" x14ac:dyDescent="0.35">
      <c r="A253" t="s">
        <v>8</v>
      </c>
      <c r="B253" t="s">
        <v>20</v>
      </c>
      <c r="C253" t="s">
        <v>36</v>
      </c>
      <c r="D253">
        <v>0</v>
      </c>
      <c r="E253">
        <v>252</v>
      </c>
      <c r="F253">
        <v>17.323374872513469</v>
      </c>
      <c r="G253">
        <v>10.751525912108603</v>
      </c>
      <c r="H253">
        <v>17.926409345571454</v>
      </c>
      <c r="I253">
        <v>16.538027651786791</v>
      </c>
    </row>
    <row r="254" spans="1:9" x14ac:dyDescent="0.35">
      <c r="A254" t="s">
        <v>8</v>
      </c>
      <c r="B254" t="s">
        <v>20</v>
      </c>
      <c r="C254" t="s">
        <v>37</v>
      </c>
      <c r="D254">
        <v>0</v>
      </c>
      <c r="E254">
        <v>253</v>
      </c>
      <c r="F254">
        <v>17.301222904573869</v>
      </c>
      <c r="G254">
        <v>10.669624295018384</v>
      </c>
      <c r="H254">
        <v>17.86837721724056</v>
      </c>
      <c r="I254">
        <v>16.562603334589348</v>
      </c>
    </row>
    <row r="255" spans="1:9" x14ac:dyDescent="0.35">
      <c r="A255" t="s">
        <v>8</v>
      </c>
      <c r="B255" t="s">
        <v>20</v>
      </c>
      <c r="C255" t="s">
        <v>164</v>
      </c>
      <c r="D255">
        <v>0</v>
      </c>
      <c r="E255">
        <v>254</v>
      </c>
      <c r="F255">
        <v>17.066185987546678</v>
      </c>
      <c r="G255">
        <v>10.90006522846336</v>
      </c>
      <c r="H255">
        <v>17.757030588832979</v>
      </c>
      <c r="I255">
        <v>16.166481390522662</v>
      </c>
    </row>
    <row r="256" spans="1:9" x14ac:dyDescent="0.35">
      <c r="A256" t="s">
        <v>8</v>
      </c>
      <c r="B256" t="s">
        <v>20</v>
      </c>
      <c r="C256" t="s">
        <v>165</v>
      </c>
      <c r="D256">
        <v>0</v>
      </c>
      <c r="E256">
        <v>255</v>
      </c>
      <c r="F256">
        <v>17.020753133851958</v>
      </c>
      <c r="G256">
        <v>10.619399598879246</v>
      </c>
      <c r="H256">
        <v>17.791171851023979</v>
      </c>
      <c r="I256">
        <v>16.017417130093047</v>
      </c>
    </row>
    <row r="257" spans="1:9" x14ac:dyDescent="0.35">
      <c r="A257" t="s">
        <v>8</v>
      </c>
      <c r="B257" t="s">
        <v>20</v>
      </c>
      <c r="C257" t="s">
        <v>35</v>
      </c>
      <c r="D257">
        <v>0</v>
      </c>
      <c r="E257">
        <v>256</v>
      </c>
      <c r="F257">
        <v>17.193847966738694</v>
      </c>
      <c r="G257">
        <v>10.791013384719358</v>
      </c>
      <c r="H257">
        <v>17.829717299849676</v>
      </c>
      <c r="I257">
        <v>16.36573906780346</v>
      </c>
    </row>
    <row r="258" spans="1:9" x14ac:dyDescent="0.35">
      <c r="A258" t="s">
        <v>8</v>
      </c>
      <c r="B258" t="s">
        <v>20</v>
      </c>
      <c r="C258" t="s">
        <v>46</v>
      </c>
      <c r="D258">
        <v>0</v>
      </c>
      <c r="E258">
        <v>257</v>
      </c>
      <c r="F258">
        <v>17.078922289631816</v>
      </c>
      <c r="G258">
        <v>10.964804346538626</v>
      </c>
      <c r="H258">
        <v>17.39057539473254</v>
      </c>
      <c r="I258">
        <v>16.673048478337854</v>
      </c>
    </row>
    <row r="259" spans="1:9" x14ac:dyDescent="0.35">
      <c r="A259" t="s">
        <v>8</v>
      </c>
      <c r="B259" t="s">
        <v>20</v>
      </c>
      <c r="C259" t="s">
        <v>38</v>
      </c>
      <c r="D259">
        <v>0</v>
      </c>
      <c r="E259">
        <v>258</v>
      </c>
      <c r="F259">
        <v>17.341698964907589</v>
      </c>
      <c r="G259">
        <v>10.827056135130354</v>
      </c>
      <c r="H259">
        <v>18.008597244556217</v>
      </c>
      <c r="I259">
        <v>16.473180275132631</v>
      </c>
    </row>
    <row r="260" spans="1:9" x14ac:dyDescent="0.35">
      <c r="A260" t="s">
        <v>8</v>
      </c>
      <c r="B260" t="s">
        <v>20</v>
      </c>
      <c r="C260" t="s">
        <v>39</v>
      </c>
      <c r="D260">
        <v>0</v>
      </c>
      <c r="E260">
        <v>259</v>
      </c>
      <c r="F260">
        <v>17.311521930380216</v>
      </c>
      <c r="G260">
        <v>10.762047657369076</v>
      </c>
      <c r="H260">
        <v>17.885298601720148</v>
      </c>
      <c r="I260">
        <v>16.564277893286349</v>
      </c>
    </row>
    <row r="261" spans="1:9" x14ac:dyDescent="0.35">
      <c r="A261" t="s">
        <v>8</v>
      </c>
      <c r="B261" t="s">
        <v>20</v>
      </c>
      <c r="C261" t="s">
        <v>40</v>
      </c>
      <c r="D261">
        <v>0</v>
      </c>
      <c r="E261">
        <v>260</v>
      </c>
      <c r="F261">
        <v>17.3250253704675</v>
      </c>
      <c r="G261">
        <v>10.466951464165776</v>
      </c>
      <c r="H261">
        <v>17.938254192983631</v>
      </c>
      <c r="I261">
        <v>16.526401787655789</v>
      </c>
    </row>
    <row r="262" spans="1:9" x14ac:dyDescent="0.35">
      <c r="A262" t="s">
        <v>8</v>
      </c>
      <c r="B262" t="s">
        <v>20</v>
      </c>
      <c r="C262" t="s">
        <v>41</v>
      </c>
      <c r="D262">
        <v>0</v>
      </c>
      <c r="E262">
        <v>261</v>
      </c>
      <c r="F262">
        <v>17.138863900608069</v>
      </c>
      <c r="G262">
        <v>10.924726758313787</v>
      </c>
      <c r="H262">
        <v>17.866603271922617</v>
      </c>
      <c r="I262">
        <v>16.191110300756574</v>
      </c>
    </row>
    <row r="263" spans="1:9" x14ac:dyDescent="0.35">
      <c r="A263" t="s">
        <v>8</v>
      </c>
      <c r="B263" t="s">
        <v>20</v>
      </c>
      <c r="C263" t="s">
        <v>42</v>
      </c>
      <c r="D263">
        <v>0</v>
      </c>
      <c r="E263">
        <v>262</v>
      </c>
      <c r="F263">
        <v>17.337578559381072</v>
      </c>
      <c r="G263">
        <v>10.835795283240458</v>
      </c>
      <c r="H263">
        <v>17.938288873831333</v>
      </c>
      <c r="I263">
        <v>16.555258149864446</v>
      </c>
    </row>
    <row r="264" spans="1:9" x14ac:dyDescent="0.35">
      <c r="A264" t="s">
        <v>8</v>
      </c>
      <c r="B264" t="s">
        <v>20</v>
      </c>
      <c r="C264" t="s">
        <v>43</v>
      </c>
      <c r="D264">
        <v>0</v>
      </c>
      <c r="E264">
        <v>263</v>
      </c>
      <c r="F264">
        <v>17.243335810821424</v>
      </c>
      <c r="G264">
        <v>10.519952401149169</v>
      </c>
      <c r="H264">
        <v>17.866997091342423</v>
      </c>
      <c r="I264">
        <v>16.431125771073148</v>
      </c>
    </row>
    <row r="265" spans="1:9" x14ac:dyDescent="0.35">
      <c r="A265" t="s">
        <v>8</v>
      </c>
      <c r="B265" t="s">
        <v>20</v>
      </c>
      <c r="C265" t="s">
        <v>47</v>
      </c>
      <c r="D265">
        <v>0</v>
      </c>
      <c r="E265">
        <v>264</v>
      </c>
      <c r="F265">
        <v>16.987272316294376</v>
      </c>
      <c r="G265">
        <v>11.143707565043993</v>
      </c>
      <c r="H265">
        <v>17.257832055304675</v>
      </c>
      <c r="I265">
        <v>16.634915446885611</v>
      </c>
    </row>
    <row r="266" spans="1:9" x14ac:dyDescent="0.35">
      <c r="A266" t="s">
        <v>8</v>
      </c>
      <c r="B266" t="s">
        <v>20</v>
      </c>
      <c r="C266" t="s">
        <v>48</v>
      </c>
      <c r="D266">
        <v>0</v>
      </c>
      <c r="E266">
        <v>265</v>
      </c>
      <c r="F266">
        <v>17.16135298139417</v>
      </c>
      <c r="G266">
        <v>10.950451523730711</v>
      </c>
      <c r="H266">
        <v>17.680888774943323</v>
      </c>
      <c r="I266">
        <v>16.484748227004577</v>
      </c>
    </row>
    <row r="267" spans="1:9" x14ac:dyDescent="0.35">
      <c r="A267" t="s">
        <v>8</v>
      </c>
      <c r="B267" t="s">
        <v>20</v>
      </c>
      <c r="C267" t="s">
        <v>45</v>
      </c>
      <c r="D267">
        <v>1</v>
      </c>
      <c r="E267">
        <v>266</v>
      </c>
      <c r="F267">
        <v>16.484042750633908</v>
      </c>
      <c r="G267">
        <v>10.914753602973081</v>
      </c>
      <c r="H267">
        <v>16.442038077652988</v>
      </c>
      <c r="I267">
        <v>16.5387465107951</v>
      </c>
    </row>
    <row r="268" spans="1:9" x14ac:dyDescent="0.35">
      <c r="A268" t="s">
        <v>8</v>
      </c>
      <c r="B268" t="s">
        <v>20</v>
      </c>
      <c r="C268" t="s">
        <v>166</v>
      </c>
      <c r="D268">
        <v>0</v>
      </c>
      <c r="E268">
        <v>267</v>
      </c>
      <c r="F268">
        <v>17.12904555761699</v>
      </c>
      <c r="G268">
        <v>10.652058404571759</v>
      </c>
      <c r="H268">
        <v>17.721793002915454</v>
      </c>
      <c r="I268">
        <v>16.357095396298057</v>
      </c>
    </row>
    <row r="269" spans="1:9" x14ac:dyDescent="0.35">
      <c r="A269" t="s">
        <v>8</v>
      </c>
      <c r="B269" t="s">
        <v>20</v>
      </c>
      <c r="C269" t="s">
        <v>167</v>
      </c>
      <c r="D269">
        <v>0</v>
      </c>
      <c r="E269">
        <v>268</v>
      </c>
      <c r="F269">
        <v>17.256508196337197</v>
      </c>
      <c r="G269">
        <v>10.949337494236515</v>
      </c>
      <c r="H269">
        <v>17.89630953111012</v>
      </c>
      <c r="I269">
        <v>16.423278551051531</v>
      </c>
    </row>
    <row r="270" spans="1:9" x14ac:dyDescent="0.35">
      <c r="A270" t="s">
        <v>8</v>
      </c>
      <c r="B270" t="s">
        <v>20</v>
      </c>
      <c r="C270" t="s">
        <v>168</v>
      </c>
      <c r="D270">
        <v>0</v>
      </c>
      <c r="E270">
        <v>269</v>
      </c>
      <c r="F270">
        <v>15.084006510454461</v>
      </c>
      <c r="G270">
        <v>10.336054363938102</v>
      </c>
      <c r="H270">
        <v>15.148045704251127</v>
      </c>
      <c r="I270">
        <v>15.00060663016113</v>
      </c>
    </row>
    <row r="271" spans="1:9" x14ac:dyDescent="0.35">
      <c r="A271" t="s">
        <v>8</v>
      </c>
      <c r="B271" t="s">
        <v>20</v>
      </c>
      <c r="C271" t="s">
        <v>44</v>
      </c>
      <c r="D271">
        <v>0</v>
      </c>
      <c r="E271">
        <v>270</v>
      </c>
      <c r="F271">
        <v>17.293062748909417</v>
      </c>
      <c r="G271">
        <v>10.869049441168112</v>
      </c>
      <c r="H271">
        <v>17.799553422208781</v>
      </c>
      <c r="I271">
        <v>16.633446988333496</v>
      </c>
    </row>
    <row r="272" spans="1:9" x14ac:dyDescent="0.35">
      <c r="A272" t="s">
        <v>8</v>
      </c>
      <c r="B272" t="s">
        <v>20</v>
      </c>
      <c r="C272" t="s">
        <v>49</v>
      </c>
      <c r="D272">
        <v>0</v>
      </c>
      <c r="E272">
        <v>271</v>
      </c>
      <c r="F272">
        <v>17.330427533989987</v>
      </c>
      <c r="G272">
        <v>10.669985399838298</v>
      </c>
      <c r="H272">
        <v>17.923862479598831</v>
      </c>
      <c r="I272">
        <v>16.557582023429628</v>
      </c>
    </row>
    <row r="273" spans="1:9" x14ac:dyDescent="0.35">
      <c r="A273" t="s">
        <v>9</v>
      </c>
      <c r="B273" t="s">
        <v>21</v>
      </c>
      <c r="C273" t="s">
        <v>169</v>
      </c>
      <c r="D273">
        <v>0</v>
      </c>
      <c r="E273">
        <v>272</v>
      </c>
      <c r="F273">
        <v>16.262107871567576</v>
      </c>
      <c r="G273">
        <v>10.462088207184415</v>
      </c>
      <c r="H273">
        <v>16.894411771938017</v>
      </c>
      <c r="I273">
        <v>15.438642326899087</v>
      </c>
    </row>
    <row r="274" spans="1:9" x14ac:dyDescent="0.35">
      <c r="A274" t="s">
        <v>3</v>
      </c>
      <c r="B274" t="s">
        <v>21</v>
      </c>
      <c r="C274" t="s">
        <v>170</v>
      </c>
      <c r="D274">
        <v>0</v>
      </c>
      <c r="E274">
        <v>273</v>
      </c>
      <c r="F274">
        <v>16.367996000264334</v>
      </c>
      <c r="G274">
        <v>10.756474007669583</v>
      </c>
      <c r="H274">
        <v>16.885420572735597</v>
      </c>
      <c r="I274">
        <v>15.694140743092463</v>
      </c>
    </row>
    <row r="275" spans="1:9" x14ac:dyDescent="0.35">
      <c r="A275" t="s">
        <v>3</v>
      </c>
      <c r="B275" t="s">
        <v>21</v>
      </c>
      <c r="C275" t="s">
        <v>171</v>
      </c>
      <c r="D275">
        <v>0</v>
      </c>
      <c r="E275">
        <v>274</v>
      </c>
      <c r="F275">
        <v>17.06855075456599</v>
      </c>
      <c r="G275">
        <v>10.809983732842072</v>
      </c>
      <c r="H275">
        <v>17.559093318736142</v>
      </c>
      <c r="I275">
        <v>16.429704624483925</v>
      </c>
    </row>
    <row r="276" spans="1:9" x14ac:dyDescent="0.35">
      <c r="A276" t="s">
        <v>9</v>
      </c>
      <c r="B276" t="s">
        <v>21</v>
      </c>
      <c r="C276" t="s">
        <v>172</v>
      </c>
      <c r="D276">
        <v>0</v>
      </c>
      <c r="E276">
        <v>275</v>
      </c>
      <c r="F276">
        <v>15.458607903037677</v>
      </c>
      <c r="G276">
        <v>11.434669560046762</v>
      </c>
      <c r="H276">
        <v>15.75112594574318</v>
      </c>
      <c r="I276">
        <v>15.077654173002603</v>
      </c>
    </row>
    <row r="277" spans="1:9" x14ac:dyDescent="0.35">
      <c r="A277" t="s">
        <v>122</v>
      </c>
      <c r="B277" t="s">
        <v>21</v>
      </c>
      <c r="C277" t="s">
        <v>173</v>
      </c>
      <c r="D277">
        <v>0</v>
      </c>
      <c r="E277">
        <v>276</v>
      </c>
      <c r="F277">
        <v>17.296740255553523</v>
      </c>
      <c r="G277">
        <v>10.670011457992542</v>
      </c>
      <c r="H277">
        <v>17.869416696200858</v>
      </c>
      <c r="I277">
        <v>16.550929077036066</v>
      </c>
    </row>
    <row r="278" spans="1:9" x14ac:dyDescent="0.35">
      <c r="A278" t="s">
        <v>3</v>
      </c>
      <c r="B278" t="s">
        <v>21</v>
      </c>
      <c r="C278" t="s">
        <v>174</v>
      </c>
      <c r="D278">
        <v>0</v>
      </c>
      <c r="E278">
        <v>277</v>
      </c>
      <c r="F278">
        <v>17.299298277863748</v>
      </c>
      <c r="G278">
        <v>10.679322660629479</v>
      </c>
      <c r="H278">
        <v>17.900940613048075</v>
      </c>
      <c r="I278">
        <v>16.515764073902766</v>
      </c>
    </row>
    <row r="279" spans="1:9" x14ac:dyDescent="0.35">
      <c r="A279" t="s">
        <v>9</v>
      </c>
      <c r="B279" t="s">
        <v>21</v>
      </c>
      <c r="C279" t="s">
        <v>175</v>
      </c>
      <c r="D279">
        <v>0</v>
      </c>
      <c r="E279">
        <v>278</v>
      </c>
      <c r="F279">
        <v>16.941162596070139</v>
      </c>
      <c r="G279">
        <v>11.001518910943672</v>
      </c>
      <c r="H279">
        <v>17.332812477911638</v>
      </c>
      <c r="I279">
        <v>16.431106935997491</v>
      </c>
    </row>
    <row r="280" spans="1:9" x14ac:dyDescent="0.35">
      <c r="A280" t="s">
        <v>3</v>
      </c>
      <c r="B280" t="s">
        <v>21</v>
      </c>
      <c r="C280" t="s">
        <v>50</v>
      </c>
      <c r="D280">
        <v>1</v>
      </c>
      <c r="E280">
        <v>279</v>
      </c>
      <c r="F280">
        <v>16.125512153052721</v>
      </c>
      <c r="G280">
        <v>10.172360603305824</v>
      </c>
      <c r="H280">
        <v>17.330455397522432</v>
      </c>
      <c r="I280">
        <v>14.556283741650317</v>
      </c>
    </row>
    <row r="281" spans="1:9" x14ac:dyDescent="0.35">
      <c r="A281" t="s">
        <v>3</v>
      </c>
      <c r="B281" t="s">
        <v>21</v>
      </c>
      <c r="C281" t="s">
        <v>176</v>
      </c>
      <c r="D281">
        <v>0</v>
      </c>
      <c r="E281">
        <v>280</v>
      </c>
      <c r="F281">
        <v>17.127536752361859</v>
      </c>
      <c r="G281">
        <v>10.77517379119009</v>
      </c>
      <c r="H281">
        <v>17.82171110068051</v>
      </c>
      <c r="I281">
        <v>16.223495740598032</v>
      </c>
    </row>
    <row r="282" spans="1:9" x14ac:dyDescent="0.35">
      <c r="A282" t="s">
        <v>3</v>
      </c>
      <c r="B282" t="s">
        <v>20</v>
      </c>
      <c r="C282" t="s">
        <v>177</v>
      </c>
      <c r="D282">
        <v>0</v>
      </c>
      <c r="E282">
        <v>281</v>
      </c>
      <c r="F282">
        <v>16.988018478059079</v>
      </c>
      <c r="G282">
        <v>10.426902715970016</v>
      </c>
      <c r="H282">
        <v>18.418209325331507</v>
      </c>
      <c r="I282">
        <v>15.125444351378714</v>
      </c>
    </row>
    <row r="283" spans="1:9" x14ac:dyDescent="0.35">
      <c r="A283" t="s">
        <v>3</v>
      </c>
      <c r="B283" t="s">
        <v>20</v>
      </c>
      <c r="C283" t="s">
        <v>178</v>
      </c>
      <c r="D283">
        <v>0</v>
      </c>
      <c r="E283">
        <v>282</v>
      </c>
      <c r="F283">
        <v>17.12771807986848</v>
      </c>
      <c r="G283">
        <v>10.818369849414317</v>
      </c>
      <c r="H283">
        <v>18.685443035236322</v>
      </c>
      <c r="I283">
        <v>15.099053021715006</v>
      </c>
    </row>
    <row r="284" spans="1:9" x14ac:dyDescent="0.35">
      <c r="A284" t="s">
        <v>3</v>
      </c>
      <c r="B284" t="s">
        <v>20</v>
      </c>
      <c r="C284" t="s">
        <v>179</v>
      </c>
      <c r="D284">
        <v>0</v>
      </c>
      <c r="E284">
        <v>283</v>
      </c>
      <c r="F284">
        <v>17.226598348673701</v>
      </c>
      <c r="G284">
        <v>10.754931245505887</v>
      </c>
      <c r="H284">
        <v>18.544387780351407</v>
      </c>
      <c r="I284">
        <v>15.510407460907377</v>
      </c>
    </row>
    <row r="285" spans="1:9" x14ac:dyDescent="0.35">
      <c r="A285" t="s">
        <v>3</v>
      </c>
      <c r="B285" t="s">
        <v>20</v>
      </c>
      <c r="C285" t="s">
        <v>180</v>
      </c>
      <c r="D285">
        <v>0</v>
      </c>
      <c r="E285">
        <v>284</v>
      </c>
      <c r="F285">
        <v>16.953221449229776</v>
      </c>
      <c r="G285">
        <v>10.395268146338287</v>
      </c>
      <c r="H285">
        <v>18.313409189319366</v>
      </c>
      <c r="I285">
        <v>15.181814159810783</v>
      </c>
    </row>
    <row r="286" spans="1:9" x14ac:dyDescent="0.35">
      <c r="A286" t="s">
        <v>3</v>
      </c>
      <c r="B286" t="s">
        <v>20</v>
      </c>
      <c r="C286" t="s">
        <v>181</v>
      </c>
      <c r="D286">
        <v>0</v>
      </c>
      <c r="E286">
        <v>285</v>
      </c>
      <c r="F286">
        <v>17.021817124376994</v>
      </c>
      <c r="G286">
        <v>10.828693438897268</v>
      </c>
      <c r="H286">
        <v>17.636481821206267</v>
      </c>
      <c r="I286">
        <v>16.221323565715625</v>
      </c>
    </row>
    <row r="287" spans="1:9" x14ac:dyDescent="0.35">
      <c r="A287" t="s">
        <v>3</v>
      </c>
      <c r="B287" t="s">
        <v>20</v>
      </c>
      <c r="C287" t="s">
        <v>182</v>
      </c>
      <c r="D287">
        <v>0</v>
      </c>
      <c r="E287">
        <v>286</v>
      </c>
      <c r="F287">
        <v>17.162209654762155</v>
      </c>
      <c r="G287">
        <v>10.823556658185725</v>
      </c>
      <c r="H287">
        <v>18.487244399341218</v>
      </c>
      <c r="I287">
        <v>15.436583010659188</v>
      </c>
    </row>
    <row r="288" spans="1:9" x14ac:dyDescent="0.35">
      <c r="A288" t="s">
        <v>3</v>
      </c>
      <c r="B288" t="s">
        <v>20</v>
      </c>
      <c r="C288" t="s">
        <v>183</v>
      </c>
      <c r="D288">
        <v>0</v>
      </c>
      <c r="E288">
        <v>287</v>
      </c>
      <c r="F288">
        <v>17.037004716086123</v>
      </c>
      <c r="G288">
        <v>10.287446531325628</v>
      </c>
      <c r="H288">
        <v>18.355831598091488</v>
      </c>
      <c r="I288">
        <v>15.319462730218676</v>
      </c>
    </row>
    <row r="289" spans="1:9" x14ac:dyDescent="0.35">
      <c r="A289" t="s">
        <v>3</v>
      </c>
      <c r="B289" t="s">
        <v>20</v>
      </c>
      <c r="C289" t="s">
        <v>184</v>
      </c>
      <c r="D289">
        <v>0</v>
      </c>
      <c r="E289">
        <v>288</v>
      </c>
      <c r="F289">
        <v>17.301407419252179</v>
      </c>
      <c r="G289">
        <v>10.699743261503549</v>
      </c>
      <c r="H289">
        <v>17.779827228425212</v>
      </c>
      <c r="I289">
        <v>16.678349063119857</v>
      </c>
    </row>
    <row r="290" spans="1:9" x14ac:dyDescent="0.35">
      <c r="A290" t="s">
        <v>3</v>
      </c>
      <c r="B290" t="s">
        <v>20</v>
      </c>
      <c r="C290" t="s">
        <v>185</v>
      </c>
      <c r="D290">
        <v>0</v>
      </c>
      <c r="E290">
        <v>289</v>
      </c>
      <c r="F290">
        <v>17.164012435624144</v>
      </c>
      <c r="G290">
        <v>10.632712386155035</v>
      </c>
      <c r="H290">
        <v>18.678768944894568</v>
      </c>
      <c r="I290">
        <v>15.191306284016161</v>
      </c>
    </row>
    <row r="291" spans="1:9" x14ac:dyDescent="0.35">
      <c r="A291" t="s">
        <v>3</v>
      </c>
      <c r="B291" t="s">
        <v>20</v>
      </c>
      <c r="C291" t="s">
        <v>186</v>
      </c>
      <c r="D291">
        <v>0</v>
      </c>
      <c r="E291">
        <v>290</v>
      </c>
      <c r="F291">
        <v>17.18737456631461</v>
      </c>
      <c r="G291">
        <v>10.878461023563874</v>
      </c>
      <c r="H291">
        <v>18.518238782399855</v>
      </c>
      <c r="I291">
        <v>15.454156052343127</v>
      </c>
    </row>
    <row r="292" spans="1:9" x14ac:dyDescent="0.35">
      <c r="A292" t="s">
        <v>3</v>
      </c>
      <c r="B292" t="s">
        <v>20</v>
      </c>
      <c r="C292" t="s">
        <v>187</v>
      </c>
      <c r="D292">
        <v>0</v>
      </c>
      <c r="E292">
        <v>291</v>
      </c>
      <c r="F292">
        <v>16.436509864037916</v>
      </c>
      <c r="G292">
        <v>11.411268231628185</v>
      </c>
      <c r="H292">
        <v>17.70355498565004</v>
      </c>
      <c r="I292">
        <v>14.786404589380265</v>
      </c>
    </row>
    <row r="293" spans="1:9" x14ac:dyDescent="0.35">
      <c r="A293" t="s">
        <v>3</v>
      </c>
      <c r="B293" t="s">
        <v>20</v>
      </c>
      <c r="C293" t="s">
        <v>188</v>
      </c>
      <c r="D293">
        <v>0</v>
      </c>
      <c r="E293">
        <v>292</v>
      </c>
      <c r="F293">
        <v>16.640340638417229</v>
      </c>
      <c r="G293">
        <v>9.6205839103935293</v>
      </c>
      <c r="H293">
        <v>16.050575834758394</v>
      </c>
      <c r="I293">
        <v>17.408406429228737</v>
      </c>
    </row>
    <row r="294" spans="1:9" x14ac:dyDescent="0.35">
      <c r="A294" t="s">
        <v>3</v>
      </c>
      <c r="B294" t="s">
        <v>20</v>
      </c>
      <c r="C294" t="s">
        <v>189</v>
      </c>
      <c r="D294">
        <v>0</v>
      </c>
      <c r="E294">
        <v>293</v>
      </c>
      <c r="F294">
        <v>16.123429393919064</v>
      </c>
      <c r="G294">
        <v>9.7826033292620771</v>
      </c>
      <c r="H294">
        <v>17.07150780673296</v>
      </c>
      <c r="I294">
        <v>14.888722623742821</v>
      </c>
    </row>
    <row r="295" spans="1:9" x14ac:dyDescent="0.35">
      <c r="A295" t="s">
        <v>3</v>
      </c>
      <c r="B295" t="s">
        <v>20</v>
      </c>
      <c r="C295" t="s">
        <v>190</v>
      </c>
      <c r="D295">
        <v>0</v>
      </c>
      <c r="E295">
        <v>294</v>
      </c>
      <c r="F295">
        <v>16.822823692374016</v>
      </c>
      <c r="G295">
        <v>9.9264614058236358</v>
      </c>
      <c r="H295">
        <v>16.212734260995372</v>
      </c>
      <c r="I295">
        <v>17.617358765797363</v>
      </c>
    </row>
    <row r="296" spans="1:9" x14ac:dyDescent="0.35">
      <c r="A296" t="s">
        <v>3</v>
      </c>
      <c r="B296" t="s">
        <v>20</v>
      </c>
      <c r="C296" t="s">
        <v>191</v>
      </c>
      <c r="D296">
        <v>0</v>
      </c>
      <c r="E296">
        <v>295</v>
      </c>
      <c r="F296">
        <v>16.766911538644269</v>
      </c>
      <c r="G296">
        <v>9.7856455020677391</v>
      </c>
      <c r="H296">
        <v>16.33608258481355</v>
      </c>
      <c r="I296">
        <v>17.327991106423802</v>
      </c>
    </row>
    <row r="297" spans="1:9" x14ac:dyDescent="0.35">
      <c r="A297" t="s">
        <v>3</v>
      </c>
      <c r="B297" t="s">
        <v>20</v>
      </c>
      <c r="C297" t="s">
        <v>51</v>
      </c>
      <c r="D297">
        <v>1</v>
      </c>
      <c r="E297">
        <v>296</v>
      </c>
      <c r="F297">
        <v>16.590863789029505</v>
      </c>
      <c r="G297">
        <v>10.744106604843211</v>
      </c>
      <c r="H297">
        <v>18.27530671080007</v>
      </c>
      <c r="I297">
        <v>14.397170681607376</v>
      </c>
    </row>
    <row r="298" spans="1:9" x14ac:dyDescent="0.35">
      <c r="A298" t="s">
        <v>3</v>
      </c>
      <c r="B298" t="s">
        <v>20</v>
      </c>
      <c r="C298" t="s">
        <v>192</v>
      </c>
      <c r="D298">
        <v>0</v>
      </c>
      <c r="E298">
        <v>297</v>
      </c>
      <c r="F298">
        <v>17.100850935997304</v>
      </c>
      <c r="G298">
        <v>10.99126236525599</v>
      </c>
      <c r="H298">
        <v>18.453223291163791</v>
      </c>
      <c r="I298">
        <v>15.339621822292116</v>
      </c>
    </row>
    <row r="299" spans="1:9" x14ac:dyDescent="0.35">
      <c r="A299" t="s">
        <v>3</v>
      </c>
      <c r="B299" t="s">
        <v>20</v>
      </c>
      <c r="C299" t="s">
        <v>193</v>
      </c>
      <c r="D299">
        <v>0</v>
      </c>
      <c r="E299">
        <v>298</v>
      </c>
      <c r="F299">
        <v>17.323834069646459</v>
      </c>
      <c r="G299">
        <v>10.929651627236968</v>
      </c>
      <c r="H299">
        <v>18.348874715978404</v>
      </c>
      <c r="I299">
        <v>15.988897413958348</v>
      </c>
    </row>
    <row r="300" spans="1:9" x14ac:dyDescent="0.35">
      <c r="A300" t="s">
        <v>3</v>
      </c>
      <c r="B300" t="s">
        <v>20</v>
      </c>
      <c r="C300" t="s">
        <v>194</v>
      </c>
      <c r="D300">
        <v>0</v>
      </c>
      <c r="E300">
        <v>299</v>
      </c>
      <c r="F300">
        <v>16.783574713103402</v>
      </c>
      <c r="G300">
        <v>11.042020910658309</v>
      </c>
      <c r="H300">
        <v>18.274081868273068</v>
      </c>
      <c r="I300">
        <v>14.842449115673128</v>
      </c>
    </row>
    <row r="301" spans="1:9" x14ac:dyDescent="0.35">
      <c r="A301" t="s">
        <v>3</v>
      </c>
      <c r="B301" t="s">
        <v>20</v>
      </c>
      <c r="C301" t="s">
        <v>52</v>
      </c>
      <c r="D301">
        <v>1</v>
      </c>
      <c r="E301">
        <v>300</v>
      </c>
      <c r="F301">
        <v>14.493324047785906</v>
      </c>
      <c r="G301">
        <v>9.6945909768041556</v>
      </c>
      <c r="H301">
        <v>15.391322257738775</v>
      </c>
      <c r="I301">
        <v>13.32383800691705</v>
      </c>
    </row>
    <row r="302" spans="1:9" x14ac:dyDescent="0.35">
      <c r="A302" t="s">
        <v>3</v>
      </c>
      <c r="B302" t="s">
        <v>20</v>
      </c>
      <c r="C302" t="s">
        <v>195</v>
      </c>
      <c r="D302">
        <v>0</v>
      </c>
      <c r="E302">
        <v>301</v>
      </c>
      <c r="F302">
        <v>17.341736464086303</v>
      </c>
      <c r="G302">
        <v>10.831291082659748</v>
      </c>
      <c r="H302">
        <v>18.053029208332458</v>
      </c>
      <c r="I302">
        <v>16.415401727393633</v>
      </c>
    </row>
    <row r="303" spans="1:9" x14ac:dyDescent="0.35">
      <c r="A303" t="s">
        <v>3</v>
      </c>
      <c r="B303" t="s">
        <v>20</v>
      </c>
      <c r="C303" t="s">
        <v>53</v>
      </c>
      <c r="D303">
        <v>1</v>
      </c>
      <c r="E303">
        <v>302</v>
      </c>
      <c r="F303">
        <v>16.522915904875482</v>
      </c>
      <c r="G303">
        <v>10.81969588032841</v>
      </c>
      <c r="H303">
        <v>18.187393913956473</v>
      </c>
      <c r="I303">
        <v>14.355223613979312</v>
      </c>
    </row>
    <row r="304" spans="1:9" x14ac:dyDescent="0.35">
      <c r="A304" t="s">
        <v>3</v>
      </c>
      <c r="B304" t="s">
        <v>20</v>
      </c>
      <c r="C304" t="s">
        <v>196</v>
      </c>
      <c r="D304">
        <v>0</v>
      </c>
      <c r="E304">
        <v>303</v>
      </c>
      <c r="F304">
        <v>17.225413183026276</v>
      </c>
      <c r="G304">
        <v>10.541811945115974</v>
      </c>
      <c r="H304">
        <v>17.331758279120042</v>
      </c>
      <c r="I304">
        <v>17.08691724392742</v>
      </c>
    </row>
    <row r="305" spans="1:9" x14ac:dyDescent="0.35">
      <c r="A305" t="s">
        <v>3</v>
      </c>
      <c r="B305" t="s">
        <v>20</v>
      </c>
      <c r="C305" t="s">
        <v>197</v>
      </c>
      <c r="D305">
        <v>0</v>
      </c>
      <c r="E305">
        <v>304</v>
      </c>
      <c r="F305">
        <v>17.264172389743113</v>
      </c>
      <c r="G305">
        <v>10.693930395876704</v>
      </c>
      <c r="H305">
        <v>18.054422016899135</v>
      </c>
      <c r="I305">
        <v>16.235010084609684</v>
      </c>
    </row>
    <row r="306" spans="1:9" x14ac:dyDescent="0.35">
      <c r="A306" t="s">
        <v>3</v>
      </c>
      <c r="B306" t="s">
        <v>20</v>
      </c>
      <c r="C306" t="s">
        <v>198</v>
      </c>
      <c r="D306">
        <v>0</v>
      </c>
      <c r="E306">
        <v>305</v>
      </c>
      <c r="F306">
        <v>17.321112548096021</v>
      </c>
      <c r="G306">
        <v>10.890886506102913</v>
      </c>
      <c r="H306">
        <v>18.28150687464332</v>
      </c>
      <c r="I306">
        <v>16.07036644840651</v>
      </c>
    </row>
    <row r="307" spans="1:9" x14ac:dyDescent="0.35">
      <c r="A307" t="s">
        <v>3</v>
      </c>
      <c r="B307" t="s">
        <v>20</v>
      </c>
      <c r="C307" t="s">
        <v>199</v>
      </c>
      <c r="D307">
        <v>0</v>
      </c>
      <c r="E307">
        <v>306</v>
      </c>
      <c r="F307">
        <v>16.234002275973499</v>
      </c>
      <c r="G307">
        <v>11.274784150257014</v>
      </c>
      <c r="H307">
        <v>17.739797656650349</v>
      </c>
      <c r="I307">
        <v>14.272966431371088</v>
      </c>
    </row>
    <row r="308" spans="1:9" x14ac:dyDescent="0.35">
      <c r="A308" t="s">
        <v>3</v>
      </c>
      <c r="B308" t="s">
        <v>20</v>
      </c>
      <c r="C308" t="s">
        <v>200</v>
      </c>
      <c r="D308">
        <v>0</v>
      </c>
      <c r="E308">
        <v>307</v>
      </c>
      <c r="F308">
        <v>17.264882797048699</v>
      </c>
      <c r="G308">
        <v>10.832609491019214</v>
      </c>
      <c r="H308">
        <v>17.892256509331627</v>
      </c>
      <c r="I308">
        <v>16.447837962447661</v>
      </c>
    </row>
    <row r="309" spans="1:9" x14ac:dyDescent="0.35">
      <c r="A309" t="s">
        <v>3</v>
      </c>
      <c r="B309" t="s">
        <v>20</v>
      </c>
      <c r="C309" t="s">
        <v>201</v>
      </c>
      <c r="D309">
        <v>0</v>
      </c>
      <c r="E309">
        <v>308</v>
      </c>
      <c r="F309">
        <v>16.633404628279465</v>
      </c>
      <c r="G309">
        <v>11.170087465452342</v>
      </c>
      <c r="H309">
        <v>17.554427175422394</v>
      </c>
      <c r="I309">
        <v>15.433933404093324</v>
      </c>
    </row>
    <row r="310" spans="1:9" x14ac:dyDescent="0.35">
      <c r="A310" t="s">
        <v>3</v>
      </c>
      <c r="B310" t="s">
        <v>20</v>
      </c>
      <c r="C310" t="s">
        <v>54</v>
      </c>
      <c r="D310">
        <v>1</v>
      </c>
      <c r="E310">
        <v>309</v>
      </c>
      <c r="F310">
        <v>15.462729692900776</v>
      </c>
      <c r="G310">
        <v>10.710439731872428</v>
      </c>
      <c r="H310">
        <v>16.387500406757731</v>
      </c>
      <c r="I310">
        <v>14.258377135319622</v>
      </c>
    </row>
    <row r="311" spans="1:9" x14ac:dyDescent="0.35">
      <c r="A311" t="s">
        <v>3</v>
      </c>
      <c r="B311" t="s">
        <v>20</v>
      </c>
      <c r="C311" t="s">
        <v>202</v>
      </c>
      <c r="D311">
        <v>0</v>
      </c>
      <c r="E311">
        <v>310</v>
      </c>
      <c r="F311">
        <v>17.307999615341345</v>
      </c>
      <c r="G311">
        <v>10.783422553778228</v>
      </c>
      <c r="H311">
        <v>17.930929391110702</v>
      </c>
      <c r="I311">
        <v>16.496742232944044</v>
      </c>
    </row>
    <row r="312" spans="1:9" x14ac:dyDescent="0.35">
      <c r="A312" t="s">
        <v>3</v>
      </c>
      <c r="B312" t="s">
        <v>20</v>
      </c>
      <c r="C312" t="s">
        <v>203</v>
      </c>
      <c r="D312">
        <v>0</v>
      </c>
      <c r="E312">
        <v>311</v>
      </c>
      <c r="F312">
        <v>17.237229432663508</v>
      </c>
      <c r="G312">
        <v>10.811620499733321</v>
      </c>
      <c r="H312">
        <v>17.873959351125002</v>
      </c>
      <c r="I312">
        <v>16.407999771411323</v>
      </c>
    </row>
    <row r="313" spans="1:9" x14ac:dyDescent="0.35">
      <c r="A313" t="s">
        <v>3</v>
      </c>
      <c r="B313" t="s">
        <v>20</v>
      </c>
      <c r="C313" t="s">
        <v>204</v>
      </c>
      <c r="D313">
        <v>0</v>
      </c>
      <c r="E313">
        <v>312</v>
      </c>
      <c r="F313">
        <v>17.268935644798074</v>
      </c>
      <c r="G313">
        <v>10.765312704040891</v>
      </c>
      <c r="H313">
        <v>17.873988996765252</v>
      </c>
      <c r="I313">
        <v>16.480959186422218</v>
      </c>
    </row>
    <row r="314" spans="1:9" x14ac:dyDescent="0.35">
      <c r="A314" t="s">
        <v>3</v>
      </c>
      <c r="B314" t="s">
        <v>20</v>
      </c>
      <c r="C314" t="s">
        <v>205</v>
      </c>
      <c r="D314">
        <v>0</v>
      </c>
      <c r="E314">
        <v>313</v>
      </c>
      <c r="F314">
        <v>17.117413108703747</v>
      </c>
      <c r="G314">
        <v>10.871135377020332</v>
      </c>
      <c r="H314">
        <v>17.759573031824523</v>
      </c>
      <c r="I314">
        <v>16.281111813476688</v>
      </c>
    </row>
    <row r="315" spans="1:9" x14ac:dyDescent="0.35">
      <c r="A315" t="s">
        <v>3</v>
      </c>
      <c r="B315" t="s">
        <v>20</v>
      </c>
      <c r="C315" t="s">
        <v>206</v>
      </c>
      <c r="D315">
        <v>0</v>
      </c>
      <c r="E315">
        <v>314</v>
      </c>
      <c r="F315">
        <v>17.401997091771211</v>
      </c>
      <c r="G315">
        <v>9.8135934335293307</v>
      </c>
      <c r="H315">
        <v>18.159758897973024</v>
      </c>
      <c r="I315">
        <v>16.415144506950259</v>
      </c>
    </row>
    <row r="316" spans="1:9" x14ac:dyDescent="0.35">
      <c r="A316" t="s">
        <v>3</v>
      </c>
      <c r="B316" t="s">
        <v>20</v>
      </c>
      <c r="C316" t="s">
        <v>207</v>
      </c>
      <c r="D316">
        <v>0</v>
      </c>
      <c r="E316">
        <v>315</v>
      </c>
      <c r="F316">
        <v>16.569843644250778</v>
      </c>
      <c r="G316">
        <v>10.994117194116983</v>
      </c>
      <c r="H316">
        <v>16.785820430008659</v>
      </c>
      <c r="I316">
        <v>16.288571551170747</v>
      </c>
    </row>
    <row r="317" spans="1:9" x14ac:dyDescent="0.35">
      <c r="A317" t="s">
        <v>3</v>
      </c>
      <c r="B317" t="s">
        <v>20</v>
      </c>
      <c r="C317" t="s">
        <v>208</v>
      </c>
      <c r="D317">
        <v>0</v>
      </c>
      <c r="E317">
        <v>316</v>
      </c>
      <c r="F317">
        <v>17.200994515242826</v>
      </c>
      <c r="G317">
        <v>10.750034353826592</v>
      </c>
      <c r="H317">
        <v>18.345061140082173</v>
      </c>
      <c r="I317">
        <v>15.711047282893913</v>
      </c>
    </row>
    <row r="318" spans="1:9" x14ac:dyDescent="0.35">
      <c r="A318" t="s">
        <v>3</v>
      </c>
      <c r="B318" t="s">
        <v>20</v>
      </c>
      <c r="C318" t="s">
        <v>209</v>
      </c>
      <c r="D318">
        <v>0</v>
      </c>
      <c r="E318">
        <v>317</v>
      </c>
      <c r="F318">
        <v>17.25486927025544</v>
      </c>
      <c r="G318">
        <v>10.786607861632037</v>
      </c>
      <c r="H318">
        <v>17.887416976323117</v>
      </c>
      <c r="I318">
        <v>16.431086211190554</v>
      </c>
    </row>
    <row r="319" spans="1:9" x14ac:dyDescent="0.35">
      <c r="A319" t="s">
        <v>3</v>
      </c>
      <c r="B319" t="s">
        <v>20</v>
      </c>
      <c r="C319" t="s">
        <v>210</v>
      </c>
      <c r="D319">
        <v>0</v>
      </c>
      <c r="E319">
        <v>318</v>
      </c>
      <c r="F319">
        <v>17.112797401627603</v>
      </c>
      <c r="G319">
        <v>10.416944289012678</v>
      </c>
      <c r="H319">
        <v>18.010405021842033</v>
      </c>
      <c r="I319">
        <v>15.943820035766949</v>
      </c>
    </row>
    <row r="320" spans="1:9" x14ac:dyDescent="0.35">
      <c r="A320" t="s">
        <v>3</v>
      </c>
      <c r="B320" t="s">
        <v>20</v>
      </c>
      <c r="C320" t="s">
        <v>211</v>
      </c>
      <c r="D320">
        <v>0</v>
      </c>
      <c r="E320">
        <v>319</v>
      </c>
      <c r="F320">
        <v>17.278486892578144</v>
      </c>
      <c r="G320">
        <v>10.752304145301643</v>
      </c>
      <c r="H320">
        <v>17.830139248413797</v>
      </c>
      <c r="I320">
        <v>16.56005591753636</v>
      </c>
    </row>
    <row r="321" spans="1:9" x14ac:dyDescent="0.35">
      <c r="A321" t="s">
        <v>3</v>
      </c>
      <c r="B321" t="s">
        <v>20</v>
      </c>
      <c r="C321" t="s">
        <v>212</v>
      </c>
      <c r="D321">
        <v>0</v>
      </c>
      <c r="E321">
        <v>320</v>
      </c>
      <c r="F321">
        <v>17.271295659623274</v>
      </c>
      <c r="G321">
        <v>10.755219169191808</v>
      </c>
      <c r="H321">
        <v>17.792206158345234</v>
      </c>
      <c r="I321">
        <v>16.592900591520252</v>
      </c>
    </row>
    <row r="322" spans="1:9" x14ac:dyDescent="0.35">
      <c r="A322" t="s">
        <v>3</v>
      </c>
      <c r="B322" t="s">
        <v>20</v>
      </c>
      <c r="C322" t="s">
        <v>213</v>
      </c>
      <c r="D322">
        <v>0</v>
      </c>
      <c r="E322">
        <v>321</v>
      </c>
      <c r="F322">
        <v>16.326949209639317</v>
      </c>
      <c r="G322">
        <v>10.988181768321631</v>
      </c>
      <c r="H322">
        <v>18.218969660209229</v>
      </c>
      <c r="I322">
        <v>13.862922576338972</v>
      </c>
    </row>
    <row r="323" spans="1:9" x14ac:dyDescent="0.35">
      <c r="A323" t="s">
        <v>3</v>
      </c>
      <c r="B323" t="s">
        <v>20</v>
      </c>
      <c r="C323" t="s">
        <v>214</v>
      </c>
      <c r="D323">
        <v>0</v>
      </c>
      <c r="E323">
        <v>322</v>
      </c>
      <c r="F323">
        <v>17.178423239133686</v>
      </c>
      <c r="G323">
        <v>10.01549298079807</v>
      </c>
      <c r="H323">
        <v>16.935970426526751</v>
      </c>
      <c r="I323">
        <v>17.494175739272958</v>
      </c>
    </row>
    <row r="324" spans="1:9" x14ac:dyDescent="0.35">
      <c r="A324" t="s">
        <v>3</v>
      </c>
      <c r="B324" t="s">
        <v>20</v>
      </c>
      <c r="C324" t="s">
        <v>215</v>
      </c>
      <c r="D324">
        <v>0</v>
      </c>
      <c r="E324">
        <v>323</v>
      </c>
      <c r="F324">
        <v>16.763132294820664</v>
      </c>
      <c r="G324">
        <v>9.7782427502006986</v>
      </c>
      <c r="H324">
        <v>17.194863797994298</v>
      </c>
      <c r="I324">
        <v>16.200877313943376</v>
      </c>
    </row>
    <row r="325" spans="1:9" x14ac:dyDescent="0.35">
      <c r="A325" t="s">
        <v>3</v>
      </c>
      <c r="B325" t="s">
        <v>20</v>
      </c>
      <c r="C325" t="s">
        <v>216</v>
      </c>
      <c r="D325">
        <v>0</v>
      </c>
      <c r="E325">
        <v>324</v>
      </c>
      <c r="F325">
        <v>17.264420598955848</v>
      </c>
      <c r="G325">
        <v>10.201146264309267</v>
      </c>
      <c r="H325">
        <v>17.127949092918168</v>
      </c>
      <c r="I325">
        <v>17.442150932400278</v>
      </c>
    </row>
    <row r="326" spans="1:9" x14ac:dyDescent="0.35">
      <c r="A326" t="s">
        <v>3</v>
      </c>
      <c r="B326" t="s">
        <v>20</v>
      </c>
      <c r="C326" t="s">
        <v>217</v>
      </c>
      <c r="D326">
        <v>0</v>
      </c>
      <c r="E326">
        <v>325</v>
      </c>
      <c r="F326">
        <v>17.2729462635596</v>
      </c>
      <c r="G326">
        <v>10.103488561465326</v>
      </c>
      <c r="H326">
        <v>17.118075030200913</v>
      </c>
      <c r="I326">
        <v>17.474639032584868</v>
      </c>
    </row>
    <row r="327" spans="1:9" x14ac:dyDescent="0.35">
      <c r="A327" t="s">
        <v>3</v>
      </c>
      <c r="B327" t="s">
        <v>20</v>
      </c>
      <c r="C327" t="s">
        <v>218</v>
      </c>
      <c r="D327">
        <v>0</v>
      </c>
      <c r="E327">
        <v>326</v>
      </c>
      <c r="F327">
        <v>16.984098443168122</v>
      </c>
      <c r="G327">
        <v>10.957112622429818</v>
      </c>
      <c r="H327">
        <v>17.341667498395271</v>
      </c>
      <c r="I327">
        <v>16.518427115430438</v>
      </c>
    </row>
    <row r="328" spans="1:9" x14ac:dyDescent="0.35">
      <c r="A328" t="s">
        <v>3</v>
      </c>
      <c r="B328" t="s">
        <v>20</v>
      </c>
      <c r="C328" t="s">
        <v>219</v>
      </c>
      <c r="D328">
        <v>0</v>
      </c>
      <c r="E328">
        <v>327</v>
      </c>
      <c r="F328">
        <v>17.047232718320434</v>
      </c>
      <c r="G328">
        <v>10.899359095265233</v>
      </c>
      <c r="H328">
        <v>17.37654280148362</v>
      </c>
      <c r="I328">
        <v>16.618363772805594</v>
      </c>
    </row>
    <row r="329" spans="1:9" x14ac:dyDescent="0.35">
      <c r="A329" t="s">
        <v>3</v>
      </c>
      <c r="B329" t="s">
        <v>20</v>
      </c>
      <c r="C329" t="s">
        <v>220</v>
      </c>
      <c r="D329">
        <v>0</v>
      </c>
      <c r="E329">
        <v>328</v>
      </c>
      <c r="F329">
        <v>16.767648563684755</v>
      </c>
      <c r="G329">
        <v>10.997382539831055</v>
      </c>
      <c r="H329">
        <v>17.087324489034252</v>
      </c>
      <c r="I329">
        <v>16.351326428345867</v>
      </c>
    </row>
    <row r="330" spans="1:9" x14ac:dyDescent="0.35">
      <c r="A330" t="s">
        <v>3</v>
      </c>
      <c r="B330" t="s">
        <v>20</v>
      </c>
      <c r="C330" t="s">
        <v>221</v>
      </c>
      <c r="D330">
        <v>0</v>
      </c>
      <c r="E330">
        <v>329</v>
      </c>
      <c r="F330">
        <v>17.251433835802555</v>
      </c>
      <c r="G330">
        <v>10.7774985704222</v>
      </c>
      <c r="H330">
        <v>18.162915133918226</v>
      </c>
      <c r="I330">
        <v>16.064388424303083</v>
      </c>
    </row>
    <row r="331" spans="1:9" x14ac:dyDescent="0.35">
      <c r="A331" t="s">
        <v>3</v>
      </c>
      <c r="B331" t="s">
        <v>20</v>
      </c>
      <c r="C331" t="s">
        <v>55</v>
      </c>
      <c r="D331">
        <v>1</v>
      </c>
      <c r="E331">
        <v>330</v>
      </c>
      <c r="F331">
        <v>14.770197241280592</v>
      </c>
      <c r="G331">
        <v>9.3326775653286731</v>
      </c>
      <c r="H331">
        <v>15.530843495155358</v>
      </c>
      <c r="I331">
        <v>13.779588166466944</v>
      </c>
    </row>
    <row r="332" spans="1:9" x14ac:dyDescent="0.35">
      <c r="A332" t="s">
        <v>3</v>
      </c>
      <c r="B332" t="s">
        <v>20</v>
      </c>
      <c r="C332" t="s">
        <v>222</v>
      </c>
      <c r="D332">
        <v>0</v>
      </c>
      <c r="E332">
        <v>331</v>
      </c>
      <c r="F332">
        <v>17.081974162675849</v>
      </c>
      <c r="G332">
        <v>10.745966691037969</v>
      </c>
      <c r="H332">
        <v>17.751214649924375</v>
      </c>
      <c r="I332">
        <v>16.21040515602661</v>
      </c>
    </row>
    <row r="333" spans="1:9" x14ac:dyDescent="0.35">
      <c r="A333" t="s">
        <v>3</v>
      </c>
      <c r="B333" t="s">
        <v>20</v>
      </c>
      <c r="C333" t="s">
        <v>223</v>
      </c>
      <c r="D333">
        <v>0</v>
      </c>
      <c r="E333">
        <v>332</v>
      </c>
      <c r="F333">
        <v>17.147563208802445</v>
      </c>
      <c r="G333">
        <v>10.824074292381663</v>
      </c>
      <c r="H333">
        <v>17.496494704484466</v>
      </c>
      <c r="I333">
        <v>16.693140795821215</v>
      </c>
    </row>
    <row r="334" spans="1:9" x14ac:dyDescent="0.35">
      <c r="A334" t="s">
        <v>3</v>
      </c>
      <c r="B334" t="s">
        <v>20</v>
      </c>
      <c r="C334" t="s">
        <v>224</v>
      </c>
      <c r="D334">
        <v>0</v>
      </c>
      <c r="E334">
        <v>333</v>
      </c>
      <c r="F334">
        <v>17.11377625878805</v>
      </c>
      <c r="G334">
        <v>10.394141870170541</v>
      </c>
      <c r="H334">
        <v>17.581964630613204</v>
      </c>
      <c r="I334">
        <v>16.504042565248323</v>
      </c>
    </row>
    <row r="335" spans="1:9" x14ac:dyDescent="0.35">
      <c r="A335" t="s">
        <v>3</v>
      </c>
      <c r="B335" t="s">
        <v>20</v>
      </c>
      <c r="C335" t="s">
        <v>225</v>
      </c>
      <c r="D335">
        <v>0</v>
      </c>
      <c r="E335">
        <v>334</v>
      </c>
      <c r="F335">
        <v>16.988897466090737</v>
      </c>
      <c r="G335">
        <v>10.863502235252165</v>
      </c>
      <c r="H335">
        <v>17.193530604540321</v>
      </c>
      <c r="I335">
        <v>16.722398495086633</v>
      </c>
    </row>
    <row r="336" spans="1:9" x14ac:dyDescent="0.35">
      <c r="A336" t="s">
        <v>3</v>
      </c>
      <c r="B336" t="s">
        <v>20</v>
      </c>
      <c r="C336" t="s">
        <v>226</v>
      </c>
      <c r="D336">
        <v>0</v>
      </c>
      <c r="E336">
        <v>335</v>
      </c>
      <c r="F336">
        <v>17.245686432317999</v>
      </c>
      <c r="G336">
        <v>10.732346917699353</v>
      </c>
      <c r="H336">
        <v>17.641947663424236</v>
      </c>
      <c r="I336">
        <v>16.729625294133129</v>
      </c>
    </row>
    <row r="337" spans="1:9" x14ac:dyDescent="0.35">
      <c r="A337" t="s">
        <v>3</v>
      </c>
      <c r="B337" t="s">
        <v>20</v>
      </c>
      <c r="C337" t="s">
        <v>227</v>
      </c>
      <c r="D337">
        <v>0</v>
      </c>
      <c r="E337">
        <v>336</v>
      </c>
      <c r="F337">
        <v>16.191095579912112</v>
      </c>
      <c r="G337">
        <v>10.944354742156968</v>
      </c>
      <c r="H337">
        <v>18.065979264375866</v>
      </c>
      <c r="I337">
        <v>13.74938659549419</v>
      </c>
    </row>
    <row r="338" spans="1:9" x14ac:dyDescent="0.35">
      <c r="A338" t="s">
        <v>3</v>
      </c>
      <c r="B338" t="s">
        <v>20</v>
      </c>
      <c r="C338" t="s">
        <v>228</v>
      </c>
      <c r="D338">
        <v>0</v>
      </c>
      <c r="E338">
        <v>337</v>
      </c>
      <c r="F338">
        <v>16.699062656078119</v>
      </c>
      <c r="G338">
        <v>10.753078597313994</v>
      </c>
      <c r="H338">
        <v>18.097174450397535</v>
      </c>
      <c r="I338">
        <v>14.878265900685404</v>
      </c>
    </row>
    <row r="339" spans="1:9" x14ac:dyDescent="0.35">
      <c r="A339" t="s">
        <v>3</v>
      </c>
      <c r="B339" t="s">
        <v>20</v>
      </c>
      <c r="C339" t="s">
        <v>229</v>
      </c>
      <c r="D339">
        <v>0</v>
      </c>
      <c r="E339">
        <v>338</v>
      </c>
      <c r="F339">
        <v>16.51076494456732</v>
      </c>
      <c r="G339">
        <v>10.471938272228389</v>
      </c>
      <c r="H339">
        <v>17.718311586117643</v>
      </c>
      <c r="I339">
        <v>14.938146062548293</v>
      </c>
    </row>
    <row r="340" spans="1:9" x14ac:dyDescent="0.35">
      <c r="A340" t="s">
        <v>3</v>
      </c>
      <c r="B340" t="s">
        <v>20</v>
      </c>
      <c r="C340" t="s">
        <v>56</v>
      </c>
      <c r="D340">
        <v>1</v>
      </c>
      <c r="E340">
        <v>339</v>
      </c>
      <c r="F340">
        <v>15.532066224311768</v>
      </c>
      <c r="G340">
        <v>10.058697202182309</v>
      </c>
      <c r="H340">
        <v>16.842601240121379</v>
      </c>
      <c r="I340">
        <v>13.825322947908555</v>
      </c>
    </row>
    <row r="341" spans="1:9" x14ac:dyDescent="0.35">
      <c r="A341" t="s">
        <v>3</v>
      </c>
      <c r="B341" t="s">
        <v>20</v>
      </c>
      <c r="C341" t="s">
        <v>230</v>
      </c>
      <c r="D341">
        <v>0</v>
      </c>
      <c r="E341">
        <v>340</v>
      </c>
      <c r="F341">
        <v>16.745759303132942</v>
      </c>
      <c r="G341">
        <v>10.73630572210422</v>
      </c>
      <c r="H341">
        <v>18.102241455228381</v>
      </c>
      <c r="I341">
        <v>14.979177895752837</v>
      </c>
    </row>
    <row r="342" spans="1:9" x14ac:dyDescent="0.35">
      <c r="A342" t="s">
        <v>3</v>
      </c>
      <c r="B342" t="s">
        <v>21</v>
      </c>
      <c r="C342" t="s">
        <v>231</v>
      </c>
      <c r="D342">
        <v>0</v>
      </c>
      <c r="E342">
        <v>341</v>
      </c>
      <c r="F342">
        <v>17.123809854548572</v>
      </c>
      <c r="G342">
        <v>10.786949170712209</v>
      </c>
      <c r="H342">
        <v>17.596665344192218</v>
      </c>
      <c r="I342">
        <v>16.507998054082428</v>
      </c>
    </row>
    <row r="343" spans="1:9" x14ac:dyDescent="0.35">
      <c r="A343" t="s">
        <v>3</v>
      </c>
      <c r="B343" t="s">
        <v>21</v>
      </c>
      <c r="C343" t="s">
        <v>232</v>
      </c>
      <c r="D343">
        <v>0</v>
      </c>
      <c r="E343">
        <v>342</v>
      </c>
      <c r="F343">
        <v>17.303590879804489</v>
      </c>
      <c r="G343">
        <v>10.635583374450995</v>
      </c>
      <c r="H343">
        <v>17.914254359775519</v>
      </c>
      <c r="I343">
        <v>16.508308208214313</v>
      </c>
    </row>
    <row r="344" spans="1:9" x14ac:dyDescent="0.35">
      <c r="A344" t="s">
        <v>3</v>
      </c>
      <c r="B344" t="s">
        <v>21</v>
      </c>
      <c r="C344" t="s">
        <v>233</v>
      </c>
      <c r="D344">
        <v>0</v>
      </c>
      <c r="E344">
        <v>343</v>
      </c>
      <c r="F344">
        <v>17.346906391567021</v>
      </c>
      <c r="G344">
        <v>10.636428753975538</v>
      </c>
      <c r="H344">
        <v>17.976221051602469</v>
      </c>
      <c r="I344">
        <v>16.52733381105574</v>
      </c>
    </row>
    <row r="345" spans="1:9" x14ac:dyDescent="0.35">
      <c r="A345" t="s">
        <v>3</v>
      </c>
      <c r="B345" t="s">
        <v>21</v>
      </c>
      <c r="C345" t="s">
        <v>234</v>
      </c>
      <c r="D345">
        <v>0</v>
      </c>
      <c r="E345">
        <v>344</v>
      </c>
      <c r="F345">
        <v>17.344416750788458</v>
      </c>
      <c r="G345">
        <v>10.491210852049699</v>
      </c>
      <c r="H345">
        <v>18.065332681136393</v>
      </c>
      <c r="I345">
        <v>16.405549492660917</v>
      </c>
    </row>
    <row r="346" spans="1:9" x14ac:dyDescent="0.35">
      <c r="A346" t="s">
        <v>3</v>
      </c>
      <c r="B346" t="s">
        <v>21</v>
      </c>
      <c r="C346" t="s">
        <v>235</v>
      </c>
      <c r="D346">
        <v>0</v>
      </c>
      <c r="E346">
        <v>345</v>
      </c>
      <c r="F346">
        <v>17.355354790844437</v>
      </c>
      <c r="G346">
        <v>10.694694377293992</v>
      </c>
      <c r="H346">
        <v>17.667982065852602</v>
      </c>
      <c r="I346">
        <v>16.948212293159397</v>
      </c>
    </row>
    <row r="347" spans="1:9" x14ac:dyDescent="0.35">
      <c r="A347" t="s">
        <v>3</v>
      </c>
      <c r="B347" t="s">
        <v>21</v>
      </c>
      <c r="C347" t="s">
        <v>236</v>
      </c>
      <c r="D347">
        <v>0</v>
      </c>
      <c r="E347">
        <v>346</v>
      </c>
      <c r="F347">
        <v>17.328198971389263</v>
      </c>
      <c r="G347">
        <v>10.621980298655577</v>
      </c>
      <c r="H347">
        <v>18.131657608972397</v>
      </c>
      <c r="I347">
        <v>16.281834234071692</v>
      </c>
    </row>
    <row r="348" spans="1:9" x14ac:dyDescent="0.35">
      <c r="A348" t="s">
        <v>3</v>
      </c>
      <c r="B348" t="s">
        <v>21</v>
      </c>
      <c r="C348" t="s">
        <v>237</v>
      </c>
      <c r="D348">
        <v>0</v>
      </c>
      <c r="E348">
        <v>347</v>
      </c>
      <c r="F348">
        <v>17.1595755685222</v>
      </c>
      <c r="G348">
        <v>11.424117491036327</v>
      </c>
      <c r="H348">
        <v>17.129175559465281</v>
      </c>
      <c r="I348">
        <v>17.199166277991669</v>
      </c>
    </row>
    <row r="349" spans="1:9" x14ac:dyDescent="0.35">
      <c r="A349" t="s">
        <v>3</v>
      </c>
      <c r="B349" t="s">
        <v>21</v>
      </c>
      <c r="C349" t="s">
        <v>238</v>
      </c>
      <c r="D349">
        <v>0</v>
      </c>
      <c r="E349">
        <v>348</v>
      </c>
      <c r="F349">
        <v>17.317342300993083</v>
      </c>
      <c r="G349">
        <v>10.825321456165694</v>
      </c>
      <c r="H349">
        <v>17.918547232838471</v>
      </c>
      <c r="I349">
        <v>16.534377738589782</v>
      </c>
    </row>
    <row r="350" spans="1:9" x14ac:dyDescent="0.35">
      <c r="A350" t="s">
        <v>3</v>
      </c>
      <c r="B350" t="s">
        <v>21</v>
      </c>
      <c r="C350" t="s">
        <v>239</v>
      </c>
      <c r="D350">
        <v>0</v>
      </c>
      <c r="E350">
        <v>349</v>
      </c>
      <c r="F350">
        <v>17.017584093080643</v>
      </c>
      <c r="G350">
        <v>10.710495131588985</v>
      </c>
      <c r="H350">
        <v>16.989306322081983</v>
      </c>
      <c r="I350">
        <v>17.054410957637035</v>
      </c>
    </row>
    <row r="351" spans="1:9" x14ac:dyDescent="0.35">
      <c r="A351" t="s">
        <v>3</v>
      </c>
      <c r="B351" t="s">
        <v>21</v>
      </c>
      <c r="C351" t="s">
        <v>240</v>
      </c>
      <c r="D351">
        <v>0</v>
      </c>
      <c r="E351">
        <v>350</v>
      </c>
      <c r="F351">
        <v>17.789092266994814</v>
      </c>
      <c r="G351">
        <v>12.362852127169525</v>
      </c>
      <c r="H351">
        <v>18.855720441291506</v>
      </c>
      <c r="I351">
        <v>16.399995109771215</v>
      </c>
    </row>
    <row r="352" spans="1:9" x14ac:dyDescent="0.35">
      <c r="A352" t="s">
        <v>3</v>
      </c>
      <c r="B352" t="s">
        <v>21</v>
      </c>
      <c r="C352" t="s">
        <v>241</v>
      </c>
      <c r="D352">
        <v>0</v>
      </c>
      <c r="E352">
        <v>351</v>
      </c>
      <c r="F352">
        <v>17.109686027625798</v>
      </c>
      <c r="G352">
        <v>10.774974144866041</v>
      </c>
      <c r="H352">
        <v>18.055602326696714</v>
      </c>
      <c r="I352">
        <v>15.877795033486938</v>
      </c>
    </row>
    <row r="353" spans="1:9" x14ac:dyDescent="0.35">
      <c r="A353" t="s">
        <v>3</v>
      </c>
      <c r="B353" t="s">
        <v>21</v>
      </c>
      <c r="C353" t="s">
        <v>242</v>
      </c>
      <c r="D353">
        <v>0</v>
      </c>
      <c r="E353">
        <v>352</v>
      </c>
      <c r="F353">
        <v>17.336954100498851</v>
      </c>
      <c r="G353">
        <v>10.558792566789096</v>
      </c>
      <c r="H353">
        <v>17.680609527046467</v>
      </c>
      <c r="I353">
        <v>16.889402847320554</v>
      </c>
    </row>
    <row r="354" spans="1:9" x14ac:dyDescent="0.35">
      <c r="A354" t="s">
        <v>3</v>
      </c>
      <c r="B354" t="s">
        <v>21</v>
      </c>
      <c r="C354" t="s">
        <v>243</v>
      </c>
      <c r="D354">
        <v>0</v>
      </c>
      <c r="E354">
        <v>353</v>
      </c>
      <c r="F354">
        <v>17.132038556740071</v>
      </c>
      <c r="G354">
        <v>10.864628574880589</v>
      </c>
      <c r="H354">
        <v>17.642234070561017</v>
      </c>
      <c r="I354">
        <v>16.467597887577917</v>
      </c>
    </row>
    <row r="355" spans="1:9" x14ac:dyDescent="0.35">
      <c r="A355" t="s">
        <v>3</v>
      </c>
      <c r="B355" t="s">
        <v>21</v>
      </c>
      <c r="C355" t="s">
        <v>244</v>
      </c>
      <c r="D355">
        <v>0</v>
      </c>
      <c r="E355">
        <v>354</v>
      </c>
      <c r="F355">
        <v>17.323543684793009</v>
      </c>
      <c r="G355">
        <v>10.707167867600061</v>
      </c>
      <c r="H355">
        <v>17.987896215920124</v>
      </c>
      <c r="I355">
        <v>16.458340388441414</v>
      </c>
    </row>
    <row r="356" spans="1:9" x14ac:dyDescent="0.35">
      <c r="A356" t="s">
        <v>3</v>
      </c>
      <c r="B356" t="s">
        <v>21</v>
      </c>
      <c r="C356" t="s">
        <v>245</v>
      </c>
      <c r="D356">
        <v>0</v>
      </c>
      <c r="E356">
        <v>355</v>
      </c>
      <c r="F356">
        <v>17.388304538427445</v>
      </c>
      <c r="G356">
        <v>10.665570910783886</v>
      </c>
      <c r="H356">
        <v>18.070093961551652</v>
      </c>
      <c r="I356">
        <v>16.500392731568002</v>
      </c>
    </row>
    <row r="357" spans="1:9" x14ac:dyDescent="0.35">
      <c r="A357" t="s">
        <v>3</v>
      </c>
      <c r="B357" t="s">
        <v>21</v>
      </c>
      <c r="C357" t="s">
        <v>246</v>
      </c>
      <c r="D357">
        <v>0</v>
      </c>
      <c r="E357">
        <v>356</v>
      </c>
      <c r="F357">
        <v>17.392404616223118</v>
      </c>
      <c r="G357">
        <v>10.637866677857374</v>
      </c>
      <c r="H357">
        <v>18.063885505505279</v>
      </c>
      <c r="I357">
        <v>16.517917876692856</v>
      </c>
    </row>
    <row r="358" spans="1:9" x14ac:dyDescent="0.35">
      <c r="A358" t="s">
        <v>3</v>
      </c>
      <c r="B358" t="s">
        <v>21</v>
      </c>
      <c r="C358" t="s">
        <v>247</v>
      </c>
      <c r="D358">
        <v>0</v>
      </c>
      <c r="E358">
        <v>357</v>
      </c>
      <c r="F358">
        <v>17.306302790888072</v>
      </c>
      <c r="G358">
        <v>10.680465717200757</v>
      </c>
      <c r="H358">
        <v>17.825054041906984</v>
      </c>
      <c r="I358">
        <v>16.630719766305297</v>
      </c>
    </row>
    <row r="359" spans="1:9" x14ac:dyDescent="0.35">
      <c r="A359" t="s">
        <v>3</v>
      </c>
      <c r="B359" t="s">
        <v>21</v>
      </c>
      <c r="C359" t="s">
        <v>248</v>
      </c>
      <c r="D359">
        <v>0</v>
      </c>
      <c r="E359">
        <v>358</v>
      </c>
      <c r="F359">
        <v>17.367407742547282</v>
      </c>
      <c r="G359">
        <v>10.4269608645929</v>
      </c>
      <c r="H359">
        <v>18.342928984252783</v>
      </c>
      <c r="I359">
        <v>16.096961474279649</v>
      </c>
    </row>
    <row r="360" spans="1:9" x14ac:dyDescent="0.35">
      <c r="A360" t="s">
        <v>3</v>
      </c>
      <c r="B360" t="s">
        <v>21</v>
      </c>
      <c r="C360" t="s">
        <v>249</v>
      </c>
      <c r="D360">
        <v>0</v>
      </c>
      <c r="E360">
        <v>359</v>
      </c>
      <c r="F360">
        <v>17.337220400362362</v>
      </c>
      <c r="G360">
        <v>10.738033316276685</v>
      </c>
      <c r="H360">
        <v>17.84095749584068</v>
      </c>
      <c r="I360">
        <v>16.681190694623158</v>
      </c>
    </row>
    <row r="361" spans="1:9" x14ac:dyDescent="0.35">
      <c r="A361" t="s">
        <v>3</v>
      </c>
      <c r="B361" t="s">
        <v>21</v>
      </c>
      <c r="C361" t="s">
        <v>250</v>
      </c>
      <c r="D361">
        <v>0</v>
      </c>
      <c r="E361">
        <v>360</v>
      </c>
      <c r="F361">
        <v>17.221926507333002</v>
      </c>
      <c r="G361">
        <v>10.85297375534433</v>
      </c>
      <c r="H361">
        <v>17.836707337858215</v>
      </c>
      <c r="I361">
        <v>16.421281704788544</v>
      </c>
    </row>
    <row r="362" spans="1:9" x14ac:dyDescent="0.35">
      <c r="A362" t="s">
        <v>3</v>
      </c>
      <c r="B362" t="s">
        <v>21</v>
      </c>
      <c r="C362" t="s">
        <v>251</v>
      </c>
      <c r="D362">
        <v>0</v>
      </c>
      <c r="E362">
        <v>361</v>
      </c>
      <c r="F362">
        <v>17.230384301168225</v>
      </c>
      <c r="G362">
        <v>10.596362931068075</v>
      </c>
      <c r="H362">
        <v>17.295729438311078</v>
      </c>
      <c r="I362">
        <v>17.145283657447301</v>
      </c>
    </row>
    <row r="363" spans="1:9" x14ac:dyDescent="0.35">
      <c r="A363" t="s">
        <v>3</v>
      </c>
      <c r="B363" t="s">
        <v>21</v>
      </c>
      <c r="C363" t="s">
        <v>252</v>
      </c>
      <c r="D363">
        <v>0</v>
      </c>
      <c r="E363">
        <v>362</v>
      </c>
      <c r="F363">
        <v>17.292989707168612</v>
      </c>
      <c r="G363">
        <v>11.116903901791128</v>
      </c>
      <c r="H363">
        <v>18.179576695190409</v>
      </c>
      <c r="I363">
        <v>16.138364792535572</v>
      </c>
    </row>
    <row r="364" spans="1:9" x14ac:dyDescent="0.35">
      <c r="A364" t="s">
        <v>3</v>
      </c>
      <c r="B364" t="s">
        <v>21</v>
      </c>
      <c r="C364" t="s">
        <v>253</v>
      </c>
      <c r="D364">
        <v>0</v>
      </c>
      <c r="E364">
        <v>363</v>
      </c>
      <c r="F364">
        <v>16.564069205871565</v>
      </c>
      <c r="G364">
        <v>10.99535207635965</v>
      </c>
      <c r="H364">
        <v>17.556095481721865</v>
      </c>
      <c r="I364">
        <v>15.272128009415361</v>
      </c>
    </row>
    <row r="365" spans="1:9" x14ac:dyDescent="0.35">
      <c r="A365" t="s">
        <v>3</v>
      </c>
      <c r="B365" t="s">
        <v>21</v>
      </c>
      <c r="C365" t="s">
        <v>254</v>
      </c>
      <c r="D365">
        <v>0</v>
      </c>
      <c r="E365">
        <v>364</v>
      </c>
      <c r="F365">
        <v>17.253698893676127</v>
      </c>
      <c r="G365">
        <v>10.332674719078817</v>
      </c>
      <c r="H365">
        <v>17.332233980365991</v>
      </c>
      <c r="I365">
        <v>17.151420641242822</v>
      </c>
    </row>
    <row r="366" spans="1:9" x14ac:dyDescent="0.35">
      <c r="A366" t="s">
        <v>3</v>
      </c>
      <c r="B366" t="s">
        <v>21</v>
      </c>
      <c r="C366" t="s">
        <v>255</v>
      </c>
      <c r="D366">
        <v>0</v>
      </c>
      <c r="E366">
        <v>365</v>
      </c>
      <c r="F366">
        <v>17.132694057094103</v>
      </c>
      <c r="G366">
        <v>10.902381683033152</v>
      </c>
      <c r="H366">
        <v>17.67727573559818</v>
      </c>
      <c r="I366">
        <v>16.423471406019033</v>
      </c>
    </row>
    <row r="367" spans="1:9" x14ac:dyDescent="0.35">
      <c r="A367" t="s">
        <v>3</v>
      </c>
      <c r="B367" t="s">
        <v>21</v>
      </c>
      <c r="C367" t="s">
        <v>256</v>
      </c>
      <c r="D367">
        <v>0</v>
      </c>
      <c r="E367">
        <v>366</v>
      </c>
      <c r="F367">
        <v>17.253064131516457</v>
      </c>
      <c r="G367">
        <v>10.780316615145139</v>
      </c>
      <c r="H367">
        <v>17.924820113069561</v>
      </c>
      <c r="I367">
        <v>16.378219132284503</v>
      </c>
    </row>
    <row r="368" spans="1:9" x14ac:dyDescent="0.35">
      <c r="A368" t="s">
        <v>3</v>
      </c>
      <c r="B368" t="s">
        <v>21</v>
      </c>
      <c r="C368" t="s">
        <v>257</v>
      </c>
      <c r="D368">
        <v>0</v>
      </c>
      <c r="E368">
        <v>367</v>
      </c>
      <c r="F368">
        <v>17.320436020523573</v>
      </c>
      <c r="G368">
        <v>10.768100244565453</v>
      </c>
      <c r="H368">
        <v>17.874467013363525</v>
      </c>
      <c r="I368">
        <v>16.598907285662239</v>
      </c>
    </row>
    <row r="369" spans="1:9" x14ac:dyDescent="0.35">
      <c r="A369" t="s">
        <v>3</v>
      </c>
      <c r="B369" t="s">
        <v>21</v>
      </c>
      <c r="C369" t="s">
        <v>258</v>
      </c>
      <c r="D369">
        <v>0</v>
      </c>
      <c r="E369">
        <v>368</v>
      </c>
      <c r="F369">
        <v>17.358110369573073</v>
      </c>
      <c r="G369">
        <v>10.741857667527171</v>
      </c>
      <c r="H369">
        <v>17.990407868062288</v>
      </c>
      <c r="I369">
        <v>16.534653162238278</v>
      </c>
    </row>
    <row r="370" spans="1:9" x14ac:dyDescent="0.35">
      <c r="A370" t="s">
        <v>3</v>
      </c>
      <c r="B370" t="s">
        <v>21</v>
      </c>
      <c r="C370" t="s">
        <v>259</v>
      </c>
      <c r="D370">
        <v>0</v>
      </c>
      <c r="E370">
        <v>369</v>
      </c>
      <c r="F370">
        <v>17.296690339170173</v>
      </c>
      <c r="G370">
        <v>10.690956138856203</v>
      </c>
      <c r="H370">
        <v>17.819344639634554</v>
      </c>
      <c r="I370">
        <v>16.616024273449113</v>
      </c>
    </row>
    <row r="371" spans="1:9" x14ac:dyDescent="0.35">
      <c r="A371" t="s">
        <v>3</v>
      </c>
      <c r="B371" t="s">
        <v>21</v>
      </c>
      <c r="C371" t="s">
        <v>260</v>
      </c>
      <c r="D371">
        <v>0</v>
      </c>
      <c r="E371">
        <v>370</v>
      </c>
      <c r="F371">
        <v>17.358710183529762</v>
      </c>
      <c r="G371">
        <v>10.654720208848859</v>
      </c>
      <c r="H371">
        <v>18.073389983772298</v>
      </c>
      <c r="I371">
        <v>16.427964397167383</v>
      </c>
    </row>
    <row r="372" spans="1:9" x14ac:dyDescent="0.35">
      <c r="A372" t="s">
        <v>3</v>
      </c>
      <c r="B372" t="s">
        <v>21</v>
      </c>
      <c r="C372" t="s">
        <v>261</v>
      </c>
      <c r="D372">
        <v>0</v>
      </c>
      <c r="E372">
        <v>371</v>
      </c>
      <c r="F372">
        <v>17.396683625968837</v>
      </c>
      <c r="G372">
        <v>10.812486774406306</v>
      </c>
      <c r="H372">
        <v>17.773717073199645</v>
      </c>
      <c r="I372">
        <v>16.905663322598482</v>
      </c>
    </row>
    <row r="373" spans="1:9" x14ac:dyDescent="0.35">
      <c r="A373" t="s">
        <v>3</v>
      </c>
      <c r="B373" t="s">
        <v>21</v>
      </c>
      <c r="C373" t="s">
        <v>262</v>
      </c>
      <c r="D373">
        <v>0</v>
      </c>
      <c r="E373">
        <v>372</v>
      </c>
      <c r="F373">
        <v>17.337117408744028</v>
      </c>
      <c r="G373">
        <v>10.82424826131192</v>
      </c>
      <c r="H373">
        <v>18.008309289804767</v>
      </c>
      <c r="I373">
        <v>16.463007052013761</v>
      </c>
    </row>
    <row r="374" spans="1:9" x14ac:dyDescent="0.35">
      <c r="A374" t="s">
        <v>3</v>
      </c>
      <c r="B374" t="s">
        <v>21</v>
      </c>
      <c r="C374" t="s">
        <v>263</v>
      </c>
      <c r="D374">
        <v>0</v>
      </c>
      <c r="E374">
        <v>373</v>
      </c>
      <c r="F374">
        <v>17.35853951539378</v>
      </c>
      <c r="G374">
        <v>10.850228688771383</v>
      </c>
      <c r="H374">
        <v>17.926865023848269</v>
      </c>
      <c r="I374">
        <v>16.61839466717398</v>
      </c>
    </row>
    <row r="375" spans="1:9" x14ac:dyDescent="0.35">
      <c r="A375" t="s">
        <v>3</v>
      </c>
      <c r="B375" t="s">
        <v>21</v>
      </c>
      <c r="C375" t="s">
        <v>264</v>
      </c>
      <c r="D375">
        <v>0</v>
      </c>
      <c r="E375">
        <v>374</v>
      </c>
      <c r="F375">
        <v>17.288196100223139</v>
      </c>
      <c r="G375">
        <v>10.73437328735886</v>
      </c>
      <c r="H375">
        <v>17.951153984380277</v>
      </c>
      <c r="I375">
        <v>16.424809088297565</v>
      </c>
    </row>
    <row r="376" spans="1:9" x14ac:dyDescent="0.35">
      <c r="A376" t="s">
        <v>3</v>
      </c>
      <c r="B376" t="s">
        <v>21</v>
      </c>
      <c r="C376" t="s">
        <v>265</v>
      </c>
      <c r="D376">
        <v>0</v>
      </c>
      <c r="E376">
        <v>375</v>
      </c>
      <c r="F376">
        <v>17.274699638737488</v>
      </c>
      <c r="G376">
        <v>10.726014666756411</v>
      </c>
      <c r="H376">
        <v>17.829540176249278</v>
      </c>
      <c r="I376">
        <v>16.552116613140743</v>
      </c>
    </row>
    <row r="377" spans="1:9" x14ac:dyDescent="0.35">
      <c r="A377" t="s">
        <v>3</v>
      </c>
      <c r="B377" t="s">
        <v>21</v>
      </c>
      <c r="C377" t="s">
        <v>266</v>
      </c>
      <c r="D377">
        <v>0</v>
      </c>
      <c r="E377">
        <v>376</v>
      </c>
      <c r="F377">
        <v>17.204871442750278</v>
      </c>
      <c r="G377">
        <v>10.815213047705603</v>
      </c>
      <c r="H377">
        <v>17.94125795747502</v>
      </c>
      <c r="I377">
        <v>16.245856446829684</v>
      </c>
    </row>
    <row r="378" spans="1:9" x14ac:dyDescent="0.35">
      <c r="A378" t="s">
        <v>3</v>
      </c>
      <c r="B378" t="s">
        <v>21</v>
      </c>
      <c r="C378" t="s">
        <v>267</v>
      </c>
      <c r="D378">
        <v>0</v>
      </c>
      <c r="E378">
        <v>377</v>
      </c>
      <c r="F378">
        <v>17.114410152470299</v>
      </c>
      <c r="G378">
        <v>10.898371244344526</v>
      </c>
      <c r="H378">
        <v>17.588641618415341</v>
      </c>
      <c r="I378">
        <v>16.49680638286744</v>
      </c>
    </row>
    <row r="379" spans="1:9" x14ac:dyDescent="0.35">
      <c r="A379" t="s">
        <v>3</v>
      </c>
      <c r="B379" t="s">
        <v>21</v>
      </c>
      <c r="C379" t="s">
        <v>268</v>
      </c>
      <c r="D379">
        <v>0</v>
      </c>
      <c r="E379">
        <v>378</v>
      </c>
      <c r="F379">
        <v>17.304186016649751</v>
      </c>
      <c r="G379">
        <v>10.747421099215163</v>
      </c>
      <c r="H379">
        <v>17.936762114772694</v>
      </c>
      <c r="I379">
        <v>16.480365981884994</v>
      </c>
    </row>
    <row r="380" spans="1:9" x14ac:dyDescent="0.35">
      <c r="A380" t="s">
        <v>3</v>
      </c>
      <c r="B380" t="s">
        <v>21</v>
      </c>
      <c r="C380" t="s">
        <v>269</v>
      </c>
      <c r="D380">
        <v>0</v>
      </c>
      <c r="E380">
        <v>379</v>
      </c>
      <c r="F380">
        <v>17.344974780308281</v>
      </c>
      <c r="G380">
        <v>10.846561783067015</v>
      </c>
      <c r="H380">
        <v>17.94469749806056</v>
      </c>
      <c r="I380">
        <v>16.563940543235539</v>
      </c>
    </row>
    <row r="381" spans="1:9" x14ac:dyDescent="0.35">
      <c r="A381" t="s">
        <v>3</v>
      </c>
      <c r="B381" t="s">
        <v>21</v>
      </c>
      <c r="C381" t="s">
        <v>270</v>
      </c>
      <c r="D381">
        <v>0</v>
      </c>
      <c r="E381">
        <v>380</v>
      </c>
      <c r="F381">
        <v>17.278541472961169</v>
      </c>
      <c r="G381">
        <v>10.864640932530463</v>
      </c>
      <c r="H381">
        <v>17.947520148404355</v>
      </c>
      <c r="I381">
        <v>16.407313430523534</v>
      </c>
    </row>
    <row r="382" spans="1:9" x14ac:dyDescent="0.35">
      <c r="A382" t="s">
        <v>3</v>
      </c>
      <c r="B382" t="s">
        <v>21</v>
      </c>
      <c r="C382" t="s">
        <v>271</v>
      </c>
      <c r="D382">
        <v>0</v>
      </c>
      <c r="E382">
        <v>381</v>
      </c>
      <c r="F382">
        <v>17.290850679151518</v>
      </c>
      <c r="G382">
        <v>10.731960733109981</v>
      </c>
      <c r="H382">
        <v>17.871410170043696</v>
      </c>
      <c r="I382">
        <v>16.534773202640782</v>
      </c>
    </row>
    <row r="383" spans="1:9" x14ac:dyDescent="0.35">
      <c r="A383" t="s">
        <v>3</v>
      </c>
      <c r="B383" t="s">
        <v>21</v>
      </c>
      <c r="C383" t="s">
        <v>272</v>
      </c>
      <c r="D383">
        <v>0</v>
      </c>
      <c r="E383">
        <v>382</v>
      </c>
      <c r="F383">
        <v>17.381021937707448</v>
      </c>
      <c r="G383">
        <v>10.58302914100474</v>
      </c>
      <c r="H383">
        <v>18.275230127061885</v>
      </c>
      <c r="I383">
        <v>16.216471737617933</v>
      </c>
    </row>
    <row r="384" spans="1:9" x14ac:dyDescent="0.35">
      <c r="A384" t="s">
        <v>3</v>
      </c>
      <c r="B384" t="s">
        <v>21</v>
      </c>
      <c r="C384" t="s">
        <v>273</v>
      </c>
      <c r="D384">
        <v>0</v>
      </c>
      <c r="E384">
        <v>383</v>
      </c>
      <c r="F384">
        <v>17.14120075129382</v>
      </c>
      <c r="G384">
        <v>10.794904930870548</v>
      </c>
      <c r="H384">
        <v>17.983228191018849</v>
      </c>
      <c r="I384">
        <v>16.044606876303082</v>
      </c>
    </row>
    <row r="385" spans="1:9" x14ac:dyDescent="0.35">
      <c r="A385" t="s">
        <v>3</v>
      </c>
      <c r="B385" t="s">
        <v>21</v>
      </c>
      <c r="C385" t="s">
        <v>274</v>
      </c>
      <c r="D385">
        <v>0</v>
      </c>
      <c r="E385">
        <v>384</v>
      </c>
      <c r="F385">
        <v>17.277159234664925</v>
      </c>
      <c r="G385">
        <v>10.806384085947531</v>
      </c>
      <c r="H385">
        <v>17.901509384500013</v>
      </c>
      <c r="I385">
        <v>16.46405206278666</v>
      </c>
    </row>
    <row r="386" spans="1:9" x14ac:dyDescent="0.35">
      <c r="A386" t="s">
        <v>3</v>
      </c>
      <c r="B386" t="s">
        <v>21</v>
      </c>
      <c r="C386" t="s">
        <v>275</v>
      </c>
      <c r="D386">
        <v>0</v>
      </c>
      <c r="E386">
        <v>385</v>
      </c>
      <c r="F386">
        <v>17.328457416829227</v>
      </c>
      <c r="G386">
        <v>10.566275906592031</v>
      </c>
      <c r="H386">
        <v>17.52382299761339</v>
      </c>
      <c r="I386">
        <v>17.074027823249846</v>
      </c>
    </row>
    <row r="387" spans="1:9" x14ac:dyDescent="0.35">
      <c r="A387" t="s">
        <v>3</v>
      </c>
      <c r="B387" t="s">
        <v>21</v>
      </c>
      <c r="C387" t="s">
        <v>276</v>
      </c>
      <c r="D387">
        <v>0</v>
      </c>
      <c r="E387">
        <v>386</v>
      </c>
      <c r="F387">
        <v>17.292098825869278</v>
      </c>
      <c r="G387">
        <v>10.705725343267153</v>
      </c>
      <c r="H387">
        <v>17.911981350215832</v>
      </c>
      <c r="I387">
        <v>16.484809956952841</v>
      </c>
    </row>
    <row r="388" spans="1:9" x14ac:dyDescent="0.35">
      <c r="A388" t="s">
        <v>3</v>
      </c>
      <c r="B388" t="s">
        <v>21</v>
      </c>
      <c r="C388" t="s">
        <v>277</v>
      </c>
      <c r="D388">
        <v>0</v>
      </c>
      <c r="E388">
        <v>387</v>
      </c>
      <c r="F388">
        <v>16.868511640992349</v>
      </c>
      <c r="G388">
        <v>10.932404813960611</v>
      </c>
      <c r="H388">
        <v>17.764927944896204</v>
      </c>
      <c r="I388">
        <v>15.701085756838507</v>
      </c>
    </row>
    <row r="389" spans="1:9" x14ac:dyDescent="0.35">
      <c r="A389" t="s">
        <v>3</v>
      </c>
      <c r="B389" t="s">
        <v>21</v>
      </c>
      <c r="C389" t="s">
        <v>278</v>
      </c>
      <c r="D389">
        <v>0</v>
      </c>
      <c r="E389">
        <v>388</v>
      </c>
      <c r="F389">
        <v>17.35556760713316</v>
      </c>
      <c r="G389">
        <v>10.65684841629102</v>
      </c>
      <c r="H389">
        <v>17.702231534801118</v>
      </c>
      <c r="I389">
        <v>16.904098305984196</v>
      </c>
    </row>
    <row r="390" spans="1:9" x14ac:dyDescent="0.35">
      <c r="A390" t="s">
        <v>9</v>
      </c>
      <c r="B390" t="s">
        <v>20</v>
      </c>
      <c r="C390" t="s">
        <v>279</v>
      </c>
      <c r="D390">
        <v>0</v>
      </c>
      <c r="E390">
        <v>389</v>
      </c>
      <c r="F390">
        <v>17.368466045387898</v>
      </c>
      <c r="G390">
        <v>10.578853411327664</v>
      </c>
      <c r="H390">
        <v>18.015686080154172</v>
      </c>
      <c r="I390">
        <v>16.525574837320178</v>
      </c>
    </row>
    <row r="391" spans="1:9" x14ac:dyDescent="0.35">
      <c r="A391" t="s">
        <v>9</v>
      </c>
      <c r="B391" t="s">
        <v>20</v>
      </c>
      <c r="C391" t="s">
        <v>59</v>
      </c>
      <c r="D391">
        <v>0</v>
      </c>
      <c r="E391">
        <v>390</v>
      </c>
      <c r="F391">
        <v>16.38691311524093</v>
      </c>
      <c r="G391">
        <v>11.203554906850233</v>
      </c>
      <c r="H391">
        <v>16.971545666523699</v>
      </c>
      <c r="I391">
        <v>15.625531187988953</v>
      </c>
    </row>
    <row r="392" spans="1:9" x14ac:dyDescent="0.35">
      <c r="A392" t="s">
        <v>9</v>
      </c>
      <c r="B392" t="s">
        <v>20</v>
      </c>
      <c r="C392" t="s">
        <v>60</v>
      </c>
      <c r="D392">
        <v>0</v>
      </c>
      <c r="E392">
        <v>391</v>
      </c>
      <c r="F392">
        <v>16.339773988489402</v>
      </c>
      <c r="G392">
        <v>11.210861950297256</v>
      </c>
      <c r="H392">
        <v>16.901881257490601</v>
      </c>
      <c r="I392">
        <v>15.607727312580863</v>
      </c>
    </row>
    <row r="393" spans="1:9" x14ac:dyDescent="0.35">
      <c r="A393" t="s">
        <v>9</v>
      </c>
      <c r="B393" t="s">
        <v>20</v>
      </c>
      <c r="C393" t="s">
        <v>84</v>
      </c>
      <c r="D393">
        <v>0</v>
      </c>
      <c r="E393">
        <v>392</v>
      </c>
      <c r="F393">
        <v>17.264723029568</v>
      </c>
      <c r="G393">
        <v>10.542828057400222</v>
      </c>
      <c r="H393">
        <v>17.49325660803602</v>
      </c>
      <c r="I393">
        <v>16.967097904121278</v>
      </c>
    </row>
    <row r="394" spans="1:9" x14ac:dyDescent="0.35">
      <c r="A394" t="s">
        <v>9</v>
      </c>
      <c r="B394" t="s">
        <v>20</v>
      </c>
      <c r="C394" t="s">
        <v>61</v>
      </c>
      <c r="D394">
        <v>0</v>
      </c>
      <c r="E394">
        <v>393</v>
      </c>
      <c r="F394">
        <v>16.836005363611953</v>
      </c>
      <c r="G394">
        <v>11.010821941396138</v>
      </c>
      <c r="H394">
        <v>17.469706892964677</v>
      </c>
      <c r="I394">
        <v>16.010719650966543</v>
      </c>
    </row>
    <row r="395" spans="1:9" x14ac:dyDescent="0.35">
      <c r="A395" t="s">
        <v>9</v>
      </c>
      <c r="B395" t="s">
        <v>20</v>
      </c>
      <c r="C395" t="s">
        <v>64</v>
      </c>
      <c r="D395">
        <v>0</v>
      </c>
      <c r="E395">
        <v>394</v>
      </c>
      <c r="F395">
        <v>16.468950166212949</v>
      </c>
      <c r="G395">
        <v>11.222732762157763</v>
      </c>
      <c r="H395">
        <v>17.059461347092604</v>
      </c>
      <c r="I395">
        <v>15.699912349253397</v>
      </c>
    </row>
    <row r="396" spans="1:9" x14ac:dyDescent="0.35">
      <c r="A396" t="s">
        <v>9</v>
      </c>
      <c r="B396" t="s">
        <v>20</v>
      </c>
      <c r="C396" t="s">
        <v>280</v>
      </c>
      <c r="D396">
        <v>0</v>
      </c>
      <c r="E396">
        <v>395</v>
      </c>
      <c r="F396">
        <v>17.248717531674234</v>
      </c>
      <c r="G396">
        <v>10.940828451969058</v>
      </c>
      <c r="H396">
        <v>17.914533275037108</v>
      </c>
      <c r="I396">
        <v>16.381608656597006</v>
      </c>
    </row>
    <row r="397" spans="1:9" x14ac:dyDescent="0.35">
      <c r="A397" t="s">
        <v>9</v>
      </c>
      <c r="B397" t="s">
        <v>20</v>
      </c>
      <c r="C397" t="s">
        <v>62</v>
      </c>
      <c r="D397">
        <v>0</v>
      </c>
      <c r="E397">
        <v>396</v>
      </c>
      <c r="F397">
        <v>17.390618859485453</v>
      </c>
      <c r="G397">
        <v>10.663983729310637</v>
      </c>
      <c r="H397">
        <v>17.843229788689541</v>
      </c>
      <c r="I397">
        <v>16.80117206796384</v>
      </c>
    </row>
    <row r="398" spans="1:9" x14ac:dyDescent="0.35">
      <c r="A398" t="s">
        <v>9</v>
      </c>
      <c r="B398" t="s">
        <v>20</v>
      </c>
      <c r="C398" t="s">
        <v>281</v>
      </c>
      <c r="D398">
        <v>0</v>
      </c>
      <c r="E398">
        <v>397</v>
      </c>
      <c r="F398">
        <v>17.110250354257907</v>
      </c>
      <c r="G398">
        <v>10.594258523770506</v>
      </c>
      <c r="H398">
        <v>17.274284038587428</v>
      </c>
      <c r="I398">
        <v>16.896625090945044</v>
      </c>
    </row>
    <row r="399" spans="1:9" x14ac:dyDescent="0.35">
      <c r="A399" t="s">
        <v>9</v>
      </c>
      <c r="B399" t="s">
        <v>20</v>
      </c>
      <c r="C399" t="s">
        <v>65</v>
      </c>
      <c r="D399">
        <v>0</v>
      </c>
      <c r="E399">
        <v>398</v>
      </c>
      <c r="F399">
        <v>17.359028272114013</v>
      </c>
      <c r="G399">
        <v>10.534285160798047</v>
      </c>
      <c r="H399">
        <v>17.716434261765624</v>
      </c>
      <c r="I399">
        <v>16.893569308846793</v>
      </c>
    </row>
    <row r="400" spans="1:9" x14ac:dyDescent="0.35">
      <c r="A400" t="s">
        <v>9</v>
      </c>
      <c r="B400" t="s">
        <v>20</v>
      </c>
      <c r="C400" t="s">
        <v>63</v>
      </c>
      <c r="D400">
        <v>0</v>
      </c>
      <c r="E400">
        <v>399</v>
      </c>
      <c r="F400">
        <v>16.406404491378112</v>
      </c>
      <c r="G400">
        <v>11.239751223266106</v>
      </c>
      <c r="H400">
        <v>16.983023220462172</v>
      </c>
      <c r="I400">
        <v>15.655459169780254</v>
      </c>
    </row>
    <row r="401" spans="1:9" x14ac:dyDescent="0.35">
      <c r="A401" t="s">
        <v>9</v>
      </c>
      <c r="B401" t="s">
        <v>21</v>
      </c>
      <c r="C401" t="s">
        <v>68</v>
      </c>
      <c r="D401">
        <v>0</v>
      </c>
      <c r="E401">
        <v>400</v>
      </c>
      <c r="F401">
        <v>16.757676120240927</v>
      </c>
      <c r="G401">
        <v>10.883472840334967</v>
      </c>
      <c r="H401">
        <v>17.67947413696568</v>
      </c>
      <c r="I401">
        <v>15.557194982180784</v>
      </c>
    </row>
    <row r="402" spans="1:9" x14ac:dyDescent="0.35">
      <c r="A402" t="s">
        <v>9</v>
      </c>
      <c r="B402" t="s">
        <v>21</v>
      </c>
      <c r="C402" t="s">
        <v>282</v>
      </c>
      <c r="D402">
        <v>0</v>
      </c>
      <c r="E402">
        <v>401</v>
      </c>
      <c r="F402">
        <v>17.268207325678645</v>
      </c>
      <c r="G402">
        <v>10.936989572790617</v>
      </c>
      <c r="H402">
        <v>17.929023528459791</v>
      </c>
      <c r="I402">
        <v>16.407609480196218</v>
      </c>
    </row>
    <row r="403" spans="1:9" x14ac:dyDescent="0.35">
      <c r="A403" t="s">
        <v>9</v>
      </c>
      <c r="B403" t="s">
        <v>21</v>
      </c>
      <c r="C403" t="s">
        <v>283</v>
      </c>
      <c r="D403">
        <v>0</v>
      </c>
      <c r="E403">
        <v>402</v>
      </c>
      <c r="F403">
        <v>17.257562781368179</v>
      </c>
      <c r="G403">
        <v>10.929810023676289</v>
      </c>
      <c r="H403">
        <v>17.909011446173015</v>
      </c>
      <c r="I403">
        <v>16.409164520227002</v>
      </c>
    </row>
    <row r="404" spans="1:9" x14ac:dyDescent="0.35">
      <c r="A404" t="s">
        <v>9</v>
      </c>
      <c r="B404" t="s">
        <v>21</v>
      </c>
      <c r="C404" t="s">
        <v>69</v>
      </c>
      <c r="D404">
        <v>0</v>
      </c>
      <c r="E404">
        <v>403</v>
      </c>
      <c r="F404">
        <v>17.166355840599852</v>
      </c>
      <c r="G404">
        <v>10.804404300666924</v>
      </c>
      <c r="H404">
        <v>17.860845879418395</v>
      </c>
      <c r="I404">
        <v>16.261903697022227</v>
      </c>
    </row>
    <row r="405" spans="1:9" x14ac:dyDescent="0.35">
      <c r="A405" t="s">
        <v>9</v>
      </c>
      <c r="B405" t="s">
        <v>21</v>
      </c>
      <c r="C405" t="s">
        <v>57</v>
      </c>
      <c r="D405">
        <v>1</v>
      </c>
      <c r="E405">
        <v>404</v>
      </c>
      <c r="F405">
        <v>15.530790932231113</v>
      </c>
      <c r="G405">
        <v>10.292698458977965</v>
      </c>
      <c r="H405">
        <v>16.723014416405043</v>
      </c>
      <c r="I405">
        <v>13.978127790051113</v>
      </c>
    </row>
    <row r="406" spans="1:9" x14ac:dyDescent="0.35">
      <c r="A406" t="s">
        <v>9</v>
      </c>
      <c r="B406" t="s">
        <v>21</v>
      </c>
      <c r="C406" t="s">
        <v>284</v>
      </c>
      <c r="D406">
        <v>0</v>
      </c>
      <c r="E406">
        <v>405</v>
      </c>
      <c r="F406">
        <v>17.161716519701805</v>
      </c>
      <c r="G406">
        <v>10.662525509150564</v>
      </c>
      <c r="H406">
        <v>17.830660563304527</v>
      </c>
      <c r="I406">
        <v>16.290533579195937</v>
      </c>
    </row>
    <row r="407" spans="1:9" x14ac:dyDescent="0.35">
      <c r="A407" t="s">
        <v>9</v>
      </c>
      <c r="B407" t="s">
        <v>21</v>
      </c>
      <c r="C407" t="s">
        <v>285</v>
      </c>
      <c r="D407">
        <v>0</v>
      </c>
      <c r="E407">
        <v>406</v>
      </c>
      <c r="F407">
        <v>17.244712681227686</v>
      </c>
      <c r="G407">
        <v>10.736818288618529</v>
      </c>
      <c r="H407">
        <v>17.730427643004145</v>
      </c>
      <c r="I407">
        <v>16.612153661239741</v>
      </c>
    </row>
    <row r="408" spans="1:9" x14ac:dyDescent="0.35">
      <c r="A408" t="s">
        <v>9</v>
      </c>
      <c r="B408" t="s">
        <v>21</v>
      </c>
      <c r="C408" t="s">
        <v>58</v>
      </c>
      <c r="D408">
        <v>1</v>
      </c>
      <c r="E408">
        <v>407</v>
      </c>
      <c r="F408">
        <v>16.569380134813073</v>
      </c>
      <c r="G408">
        <v>10.75499325366523</v>
      </c>
      <c r="H408">
        <v>17.706131049977547</v>
      </c>
      <c r="I408">
        <v>15.088960338319815</v>
      </c>
    </row>
    <row r="409" spans="1:9" x14ac:dyDescent="0.35">
      <c r="A409" t="s">
        <v>9</v>
      </c>
      <c r="B409" t="s">
        <v>21</v>
      </c>
      <c r="C409" t="s">
        <v>67</v>
      </c>
      <c r="D409">
        <v>0</v>
      </c>
      <c r="E409">
        <v>408</v>
      </c>
      <c r="F409">
        <v>17.298076387663492</v>
      </c>
      <c r="G409">
        <v>10.657438489277325</v>
      </c>
      <c r="H409">
        <v>17.787370478461366</v>
      </c>
      <c r="I409">
        <v>16.660856176391839</v>
      </c>
    </row>
    <row r="410" spans="1:9" x14ac:dyDescent="0.35">
      <c r="A410" t="s">
        <v>9</v>
      </c>
      <c r="B410" t="s">
        <v>21</v>
      </c>
      <c r="C410" t="s">
        <v>286</v>
      </c>
      <c r="D410">
        <v>0</v>
      </c>
      <c r="E410">
        <v>409</v>
      </c>
      <c r="F410">
        <v>17.307507232102814</v>
      </c>
      <c r="G410">
        <v>10.722937803144228</v>
      </c>
      <c r="H410">
        <v>18.069693254941928</v>
      </c>
      <c r="I410">
        <v>16.314892876777456</v>
      </c>
    </row>
    <row r="411" spans="1:9" x14ac:dyDescent="0.35">
      <c r="A411" t="s">
        <v>9</v>
      </c>
      <c r="B411" t="s">
        <v>21</v>
      </c>
      <c r="C411" t="s">
        <v>287</v>
      </c>
      <c r="D411">
        <v>0</v>
      </c>
      <c r="E411">
        <v>410</v>
      </c>
      <c r="F411">
        <v>17.209987833380868</v>
      </c>
      <c r="G411">
        <v>10.978700775540331</v>
      </c>
      <c r="H411">
        <v>17.307264408194914</v>
      </c>
      <c r="I411">
        <v>17.083302061530013</v>
      </c>
    </row>
    <row r="412" spans="1:9" x14ac:dyDescent="0.35">
      <c r="A412" t="s">
        <v>9</v>
      </c>
      <c r="B412" t="s">
        <v>21</v>
      </c>
      <c r="C412" t="s">
        <v>288</v>
      </c>
      <c r="D412">
        <v>0</v>
      </c>
      <c r="E412">
        <v>411</v>
      </c>
      <c r="F412">
        <v>16.883631264873259</v>
      </c>
      <c r="G412">
        <v>10.47861800227326</v>
      </c>
      <c r="H412">
        <v>16.991921686816124</v>
      </c>
      <c r="I412">
        <v>16.742601878156957</v>
      </c>
    </row>
    <row r="413" spans="1:9" x14ac:dyDescent="0.35">
      <c r="A413" t="s">
        <v>9</v>
      </c>
      <c r="B413" t="s">
        <v>21</v>
      </c>
      <c r="C413" t="s">
        <v>289</v>
      </c>
      <c r="D413">
        <v>0</v>
      </c>
      <c r="E413">
        <v>412</v>
      </c>
      <c r="F413">
        <v>16.998805020411886</v>
      </c>
      <c r="G413">
        <v>10.965921029278796</v>
      </c>
      <c r="H413">
        <v>18.036233236888055</v>
      </c>
      <c r="I413">
        <v>15.647735715233614</v>
      </c>
    </row>
    <row r="414" spans="1:9" x14ac:dyDescent="0.35">
      <c r="A414" t="s">
        <v>9</v>
      </c>
      <c r="B414" t="s">
        <v>21</v>
      </c>
      <c r="C414" t="s">
        <v>66</v>
      </c>
      <c r="D414">
        <v>0</v>
      </c>
      <c r="E414">
        <v>413</v>
      </c>
      <c r="F414">
        <v>16.749797499619437</v>
      </c>
      <c r="G414">
        <v>11.11896942373478</v>
      </c>
      <c r="H414">
        <v>17.39949609851719</v>
      </c>
      <c r="I414">
        <v>15.903678394078174</v>
      </c>
    </row>
    <row r="415" spans="1:9" x14ac:dyDescent="0.35">
      <c r="A415" t="s">
        <v>9</v>
      </c>
      <c r="B415" t="s">
        <v>21</v>
      </c>
      <c r="C415" t="s">
        <v>290</v>
      </c>
      <c r="D415">
        <v>0</v>
      </c>
      <c r="E415">
        <v>414</v>
      </c>
      <c r="F415">
        <v>16.890109692844298</v>
      </c>
      <c r="G415">
        <v>10.995732187096047</v>
      </c>
      <c r="H415">
        <v>18.035842473868797</v>
      </c>
      <c r="I415">
        <v>15.397992582672856</v>
      </c>
    </row>
    <row r="416" spans="1:9" x14ac:dyDescent="0.35">
      <c r="A416" t="s">
        <v>9</v>
      </c>
      <c r="B416" t="s">
        <v>21</v>
      </c>
      <c r="C416" t="s">
        <v>291</v>
      </c>
      <c r="D416">
        <v>0</v>
      </c>
      <c r="E416">
        <v>415</v>
      </c>
      <c r="F416">
        <v>16.270406988506227</v>
      </c>
      <c r="G416">
        <v>10.064050826982243</v>
      </c>
      <c r="H416">
        <v>16.574695760587026</v>
      </c>
      <c r="I416">
        <v>15.874123936494026</v>
      </c>
    </row>
    <row r="417" spans="1:9" x14ac:dyDescent="0.35">
      <c r="A417" t="s">
        <v>123</v>
      </c>
      <c r="B417" t="s">
        <v>20</v>
      </c>
      <c r="C417" t="s">
        <v>279</v>
      </c>
      <c r="D417">
        <v>0</v>
      </c>
      <c r="E417">
        <v>416</v>
      </c>
      <c r="F417">
        <v>16.58942297625217</v>
      </c>
      <c r="G417">
        <v>10.352823468090458</v>
      </c>
      <c r="H417">
        <v>16.926395092839861</v>
      </c>
      <c r="I417">
        <v>16.150575568603074</v>
      </c>
    </row>
    <row r="418" spans="1:9" x14ac:dyDescent="0.35">
      <c r="A418" t="s">
        <v>123</v>
      </c>
      <c r="B418" t="s">
        <v>20</v>
      </c>
      <c r="C418" t="s">
        <v>59</v>
      </c>
      <c r="D418">
        <v>0</v>
      </c>
      <c r="E418">
        <v>417</v>
      </c>
      <c r="F418">
        <v>16.464121281400654</v>
      </c>
      <c r="G418">
        <v>10.889887321183558</v>
      </c>
      <c r="H418">
        <v>17.031201778301106</v>
      </c>
      <c r="I418">
        <v>15.725597843576804</v>
      </c>
    </row>
    <row r="419" spans="1:9" x14ac:dyDescent="0.35">
      <c r="A419" t="s">
        <v>123</v>
      </c>
      <c r="B419" t="s">
        <v>20</v>
      </c>
      <c r="C419" t="s">
        <v>60</v>
      </c>
      <c r="D419">
        <v>0</v>
      </c>
      <c r="E419">
        <v>418</v>
      </c>
      <c r="F419">
        <v>16.848621156119417</v>
      </c>
      <c r="G419">
        <v>11.072246865389639</v>
      </c>
      <c r="H419">
        <v>17.539748902234983</v>
      </c>
      <c r="I419">
        <v>15.948547812341012</v>
      </c>
    </row>
    <row r="420" spans="1:9" x14ac:dyDescent="0.35">
      <c r="A420" t="s">
        <v>123</v>
      </c>
      <c r="B420" t="s">
        <v>20</v>
      </c>
      <c r="C420" t="s">
        <v>84</v>
      </c>
      <c r="D420">
        <v>0</v>
      </c>
      <c r="E420">
        <v>419</v>
      </c>
      <c r="F420">
        <v>17.380779662365342</v>
      </c>
      <c r="G420">
        <v>10.759836137753624</v>
      </c>
      <c r="H420">
        <v>17.887818664485366</v>
      </c>
      <c r="I420">
        <v>16.720449799139264</v>
      </c>
    </row>
    <row r="421" spans="1:9" x14ac:dyDescent="0.35">
      <c r="A421" t="s">
        <v>123</v>
      </c>
      <c r="B421" t="s">
        <v>20</v>
      </c>
      <c r="C421" t="s">
        <v>61</v>
      </c>
      <c r="D421">
        <v>0</v>
      </c>
      <c r="E421">
        <v>420</v>
      </c>
      <c r="F421">
        <v>17.288722048753254</v>
      </c>
      <c r="G421">
        <v>10.797639126469738</v>
      </c>
      <c r="H421">
        <v>17.810481411672619</v>
      </c>
      <c r="I421">
        <v>16.609221483090835</v>
      </c>
    </row>
    <row r="422" spans="1:9" x14ac:dyDescent="0.35">
      <c r="A422" t="s">
        <v>123</v>
      </c>
      <c r="B422" t="s">
        <v>20</v>
      </c>
      <c r="C422" t="s">
        <v>64</v>
      </c>
      <c r="D422">
        <v>0</v>
      </c>
      <c r="E422">
        <v>421</v>
      </c>
      <c r="F422">
        <v>16.980372244366016</v>
      </c>
      <c r="G422">
        <v>11.377983533905995</v>
      </c>
      <c r="H422">
        <v>16.963716281332083</v>
      </c>
      <c r="I422">
        <v>17.002063731107878</v>
      </c>
    </row>
    <row r="423" spans="1:9" x14ac:dyDescent="0.35">
      <c r="A423" t="s">
        <v>123</v>
      </c>
      <c r="B423" t="s">
        <v>20</v>
      </c>
      <c r="C423" t="s">
        <v>280</v>
      </c>
      <c r="D423">
        <v>0</v>
      </c>
      <c r="E423">
        <v>422</v>
      </c>
      <c r="F423">
        <v>17.176357751550121</v>
      </c>
      <c r="G423">
        <v>10.732963636255132</v>
      </c>
      <c r="H423">
        <v>17.903031508926311</v>
      </c>
      <c r="I423">
        <v>16.229991927990429</v>
      </c>
    </row>
    <row r="424" spans="1:9" x14ac:dyDescent="0.35">
      <c r="A424" t="s">
        <v>123</v>
      </c>
      <c r="B424" t="s">
        <v>20</v>
      </c>
      <c r="C424" t="s">
        <v>62</v>
      </c>
      <c r="D424">
        <v>0</v>
      </c>
      <c r="E424">
        <v>423</v>
      </c>
      <c r="F424">
        <v>17.396974026728422</v>
      </c>
      <c r="G424">
        <v>10.540743074609793</v>
      </c>
      <c r="H424">
        <v>17.747150320429313</v>
      </c>
      <c r="I424">
        <v>16.940930481443548</v>
      </c>
    </row>
    <row r="425" spans="1:9" x14ac:dyDescent="0.35">
      <c r="A425" t="s">
        <v>123</v>
      </c>
      <c r="B425" t="s">
        <v>20</v>
      </c>
      <c r="C425" t="s">
        <v>281</v>
      </c>
      <c r="D425">
        <v>0</v>
      </c>
      <c r="E425">
        <v>424</v>
      </c>
      <c r="F425">
        <v>17.397258638365997</v>
      </c>
      <c r="G425">
        <v>11.008504490230012</v>
      </c>
      <c r="H425">
        <v>18.113122629359964</v>
      </c>
      <c r="I425">
        <v>16.464970650094791</v>
      </c>
    </row>
    <row r="426" spans="1:9" x14ac:dyDescent="0.35">
      <c r="A426" t="s">
        <v>123</v>
      </c>
      <c r="B426" t="s">
        <v>20</v>
      </c>
      <c r="C426" t="s">
        <v>65</v>
      </c>
      <c r="D426">
        <v>0</v>
      </c>
      <c r="E426">
        <v>425</v>
      </c>
      <c r="F426">
        <v>17.166735120587461</v>
      </c>
      <c r="G426">
        <v>10.842250916867613</v>
      </c>
      <c r="H426">
        <v>17.549545039411818</v>
      </c>
      <c r="I426">
        <v>16.668191970490639</v>
      </c>
    </row>
    <row r="427" spans="1:9" x14ac:dyDescent="0.35">
      <c r="A427" t="s">
        <v>123</v>
      </c>
      <c r="B427" t="s">
        <v>20</v>
      </c>
      <c r="C427" t="s">
        <v>63</v>
      </c>
      <c r="D427">
        <v>0</v>
      </c>
      <c r="E427">
        <v>426</v>
      </c>
      <c r="F427">
        <v>16.58347769215818</v>
      </c>
      <c r="G427">
        <v>10.978226049342449</v>
      </c>
      <c r="H427">
        <v>17.014803792035341</v>
      </c>
      <c r="I427">
        <v>16.021750678364661</v>
      </c>
    </row>
    <row r="428" spans="1:9" x14ac:dyDescent="0.35">
      <c r="A428" t="s">
        <v>123</v>
      </c>
      <c r="B428" t="s">
        <v>21</v>
      </c>
      <c r="C428" t="s">
        <v>68</v>
      </c>
      <c r="D428">
        <v>0</v>
      </c>
      <c r="E428">
        <v>427</v>
      </c>
      <c r="F428">
        <v>17.136066866842643</v>
      </c>
      <c r="G428">
        <v>10.622875790520645</v>
      </c>
      <c r="H428">
        <v>17.759066877796393</v>
      </c>
      <c r="I428">
        <v>16.324718015367992</v>
      </c>
    </row>
    <row r="429" spans="1:9" x14ac:dyDescent="0.35">
      <c r="A429" t="s">
        <v>123</v>
      </c>
      <c r="B429" t="s">
        <v>21</v>
      </c>
      <c r="C429" t="s">
        <v>282</v>
      </c>
      <c r="D429">
        <v>0</v>
      </c>
      <c r="E429">
        <v>428</v>
      </c>
      <c r="F429">
        <v>17.242889801996402</v>
      </c>
      <c r="G429">
        <v>10.774860474248968</v>
      </c>
      <c r="H429">
        <v>17.737418965601957</v>
      </c>
      <c r="I429">
        <v>16.598851821486839</v>
      </c>
    </row>
    <row r="430" spans="1:9" x14ac:dyDescent="0.35">
      <c r="A430" t="s">
        <v>123</v>
      </c>
      <c r="B430" t="s">
        <v>21</v>
      </c>
      <c r="C430" t="s">
        <v>283</v>
      </c>
      <c r="D430">
        <v>0</v>
      </c>
      <c r="E430">
        <v>429</v>
      </c>
      <c r="F430">
        <v>17.154628025504756</v>
      </c>
      <c r="G430">
        <v>10.833926563729278</v>
      </c>
      <c r="H430">
        <v>17.939825242552534</v>
      </c>
      <c r="I430">
        <v>16.132045603303013</v>
      </c>
    </row>
    <row r="431" spans="1:9" x14ac:dyDescent="0.35">
      <c r="A431" t="s">
        <v>123</v>
      </c>
      <c r="B431" t="s">
        <v>21</v>
      </c>
      <c r="C431" t="s">
        <v>69</v>
      </c>
      <c r="D431">
        <v>0</v>
      </c>
      <c r="E431">
        <v>430</v>
      </c>
      <c r="F431">
        <v>17.315006434307197</v>
      </c>
      <c r="G431">
        <v>10.636757185926795</v>
      </c>
      <c r="H431">
        <v>17.668515296371833</v>
      </c>
      <c r="I431">
        <v>16.854622799990466</v>
      </c>
    </row>
    <row r="432" spans="1:9" x14ac:dyDescent="0.35">
      <c r="A432" t="s">
        <v>123</v>
      </c>
      <c r="B432" t="s">
        <v>21</v>
      </c>
      <c r="C432" t="s">
        <v>57</v>
      </c>
      <c r="D432">
        <v>0</v>
      </c>
      <c r="E432">
        <v>431</v>
      </c>
      <c r="F432">
        <v>17.311727771633226</v>
      </c>
      <c r="G432">
        <v>11.166895599179572</v>
      </c>
      <c r="H432">
        <v>17.835500651254996</v>
      </c>
      <c r="I432">
        <v>16.629604951660681</v>
      </c>
    </row>
    <row r="433" spans="1:9" x14ac:dyDescent="0.35">
      <c r="A433" t="s">
        <v>123</v>
      </c>
      <c r="B433" t="s">
        <v>21</v>
      </c>
      <c r="C433" t="s">
        <v>284</v>
      </c>
      <c r="D433">
        <v>0</v>
      </c>
      <c r="E433">
        <v>432</v>
      </c>
      <c r="F433">
        <v>17.336566559437426</v>
      </c>
      <c r="G433">
        <v>10.8326312181481</v>
      </c>
      <c r="H433">
        <v>18.011618430542203</v>
      </c>
      <c r="I433">
        <v>16.457429238928874</v>
      </c>
    </row>
    <row r="434" spans="1:9" x14ac:dyDescent="0.35">
      <c r="A434" t="s">
        <v>123</v>
      </c>
      <c r="B434" t="s">
        <v>21</v>
      </c>
      <c r="C434" t="s">
        <v>285</v>
      </c>
      <c r="D434">
        <v>0</v>
      </c>
      <c r="E434">
        <v>433</v>
      </c>
      <c r="F434">
        <v>17.144553676473844</v>
      </c>
      <c r="G434">
        <v>10.723426797629152</v>
      </c>
      <c r="H434">
        <v>18.076506215805868</v>
      </c>
      <c r="I434">
        <v>15.930848043855386</v>
      </c>
    </row>
    <row r="435" spans="1:9" x14ac:dyDescent="0.35">
      <c r="A435" t="s">
        <v>123</v>
      </c>
      <c r="B435" t="s">
        <v>21</v>
      </c>
      <c r="C435" t="s">
        <v>58</v>
      </c>
      <c r="D435">
        <v>0</v>
      </c>
      <c r="E435">
        <v>434</v>
      </c>
      <c r="F435">
        <v>17.229962562911673</v>
      </c>
      <c r="G435">
        <v>10.805224639630923</v>
      </c>
      <c r="H435">
        <v>18.007884851182236</v>
      </c>
      <c r="I435">
        <v>16.216854466559315</v>
      </c>
    </row>
    <row r="436" spans="1:9" x14ac:dyDescent="0.35">
      <c r="A436" t="s">
        <v>123</v>
      </c>
      <c r="B436" t="s">
        <v>21</v>
      </c>
      <c r="C436" t="s">
        <v>67</v>
      </c>
      <c r="D436">
        <v>0</v>
      </c>
      <c r="E436">
        <v>435</v>
      </c>
      <c r="F436">
        <v>17.289953912472285</v>
      </c>
      <c r="G436">
        <v>10.716798428147374</v>
      </c>
      <c r="H436">
        <v>17.975256359820911</v>
      </c>
      <c r="I436">
        <v>16.397467004297326</v>
      </c>
    </row>
    <row r="437" spans="1:9" x14ac:dyDescent="0.35">
      <c r="A437" t="s">
        <v>123</v>
      </c>
      <c r="B437" t="s">
        <v>21</v>
      </c>
      <c r="C437" t="s">
        <v>286</v>
      </c>
      <c r="D437">
        <v>0</v>
      </c>
      <c r="E437">
        <v>436</v>
      </c>
      <c r="F437">
        <v>16.834175882718316</v>
      </c>
      <c r="G437">
        <v>10.773046134064124</v>
      </c>
      <c r="H437">
        <v>17.691077305654183</v>
      </c>
      <c r="I437">
        <v>15.718211238894865</v>
      </c>
    </row>
    <row r="438" spans="1:9" x14ac:dyDescent="0.35">
      <c r="A438" t="s">
        <v>123</v>
      </c>
      <c r="B438" t="s">
        <v>21</v>
      </c>
      <c r="C438" t="s">
        <v>287</v>
      </c>
      <c r="D438">
        <v>0</v>
      </c>
      <c r="E438">
        <v>437</v>
      </c>
      <c r="F438">
        <v>17.294772616589206</v>
      </c>
      <c r="G438">
        <v>10.764271253961216</v>
      </c>
      <c r="H438">
        <v>17.923132631601714</v>
      </c>
      <c r="I438">
        <v>16.47644329471245</v>
      </c>
    </row>
    <row r="439" spans="1:9" x14ac:dyDescent="0.35">
      <c r="A439" t="s">
        <v>123</v>
      </c>
      <c r="B439" t="s">
        <v>21</v>
      </c>
      <c r="C439" t="s">
        <v>288</v>
      </c>
      <c r="D439">
        <v>0</v>
      </c>
      <c r="E439">
        <v>438</v>
      </c>
      <c r="F439">
        <v>17.126900823603684</v>
      </c>
      <c r="G439">
        <v>10.844957352791569</v>
      </c>
      <c r="H439">
        <v>17.552250308246524</v>
      </c>
      <c r="I439">
        <v>16.572957308719978</v>
      </c>
    </row>
    <row r="440" spans="1:9" x14ac:dyDescent="0.35">
      <c r="A440" t="s">
        <v>123</v>
      </c>
      <c r="B440" t="s">
        <v>21</v>
      </c>
      <c r="C440" t="s">
        <v>289</v>
      </c>
      <c r="D440">
        <v>0</v>
      </c>
      <c r="E440">
        <v>439</v>
      </c>
      <c r="F440">
        <v>17.334661627015112</v>
      </c>
      <c r="G440">
        <v>10.697591003824265</v>
      </c>
      <c r="H440">
        <v>17.906661932366287</v>
      </c>
      <c r="I440">
        <v>16.589730996790326</v>
      </c>
    </row>
    <row r="441" spans="1:9" x14ac:dyDescent="0.35">
      <c r="A441" t="s">
        <v>123</v>
      </c>
      <c r="B441" t="s">
        <v>21</v>
      </c>
      <c r="C441" t="s">
        <v>66</v>
      </c>
      <c r="D441">
        <v>0</v>
      </c>
      <c r="E441">
        <v>440</v>
      </c>
      <c r="F441">
        <v>17.146214447876535</v>
      </c>
      <c r="G441">
        <v>10.595692377845426</v>
      </c>
      <c r="H441">
        <v>17.719068729568473</v>
      </c>
      <c r="I441">
        <v>16.400171662417254</v>
      </c>
    </row>
    <row r="442" spans="1:9" x14ac:dyDescent="0.35">
      <c r="A442" t="s">
        <v>123</v>
      </c>
      <c r="B442" t="s">
        <v>21</v>
      </c>
      <c r="C442" t="s">
        <v>290</v>
      </c>
      <c r="D442">
        <v>0</v>
      </c>
      <c r="E442">
        <v>441</v>
      </c>
      <c r="F442">
        <v>17.256197508206604</v>
      </c>
      <c r="G442">
        <v>10.775165656671787</v>
      </c>
      <c r="H442">
        <v>17.851644430778158</v>
      </c>
      <c r="I442">
        <v>16.480731748578535</v>
      </c>
    </row>
    <row r="443" spans="1:9" x14ac:dyDescent="0.35">
      <c r="A443" t="s">
        <v>123</v>
      </c>
      <c r="B443" t="s">
        <v>21</v>
      </c>
      <c r="C443" t="s">
        <v>291</v>
      </c>
      <c r="D443">
        <v>0</v>
      </c>
      <c r="E443">
        <v>442</v>
      </c>
      <c r="F443">
        <v>16.220502531525735</v>
      </c>
      <c r="G443">
        <v>10.235904119344744</v>
      </c>
      <c r="H443">
        <v>16.960408580928696</v>
      </c>
      <c r="I443">
        <v>15.256903955559094</v>
      </c>
    </row>
    <row r="444" spans="1:9" x14ac:dyDescent="0.35">
      <c r="A444" t="s">
        <v>16</v>
      </c>
      <c r="B444" t="s">
        <v>20</v>
      </c>
      <c r="C444" t="s">
        <v>279</v>
      </c>
      <c r="D444">
        <v>0</v>
      </c>
      <c r="E444">
        <v>443</v>
      </c>
      <c r="F444">
        <v>17.254851577294374</v>
      </c>
      <c r="G444">
        <v>10.680385243105485</v>
      </c>
      <c r="H444">
        <v>17.848915068377785</v>
      </c>
      <c r="I444">
        <v>16.481187495883429</v>
      </c>
    </row>
    <row r="445" spans="1:9" x14ac:dyDescent="0.35">
      <c r="A445" t="s">
        <v>16</v>
      </c>
      <c r="B445" t="s">
        <v>20</v>
      </c>
      <c r="C445" t="s">
        <v>59</v>
      </c>
      <c r="D445">
        <v>0</v>
      </c>
      <c r="E445">
        <v>444</v>
      </c>
      <c r="F445">
        <v>16.809798520593304</v>
      </c>
      <c r="G445">
        <v>10.68973943701077</v>
      </c>
      <c r="H445">
        <v>17.377774177119893</v>
      </c>
      <c r="I445">
        <v>16.070109293488908</v>
      </c>
    </row>
    <row r="446" spans="1:9" x14ac:dyDescent="0.35">
      <c r="A446" t="s">
        <v>16</v>
      </c>
      <c r="B446" t="s">
        <v>20</v>
      </c>
      <c r="C446" t="s">
        <v>60</v>
      </c>
      <c r="D446">
        <v>0</v>
      </c>
      <c r="E446">
        <v>445</v>
      </c>
      <c r="F446">
        <v>17.141399137185001</v>
      </c>
      <c r="G446">
        <v>10.814964760364296</v>
      </c>
      <c r="H446">
        <v>17.972034786490475</v>
      </c>
      <c r="I446">
        <v>16.059641082275547</v>
      </c>
    </row>
    <row r="447" spans="1:9" x14ac:dyDescent="0.35">
      <c r="A447" t="s">
        <v>16</v>
      </c>
      <c r="B447" t="s">
        <v>20</v>
      </c>
      <c r="C447" t="s">
        <v>84</v>
      </c>
      <c r="D447">
        <v>0</v>
      </c>
      <c r="E447">
        <v>446</v>
      </c>
      <c r="F447">
        <v>17.139410453011003</v>
      </c>
      <c r="G447">
        <v>10.700854448018722</v>
      </c>
      <c r="H447">
        <v>17.174926604627199</v>
      </c>
      <c r="I447">
        <v>17.093156860208516</v>
      </c>
    </row>
    <row r="448" spans="1:9" x14ac:dyDescent="0.35">
      <c r="A448" t="s">
        <v>16</v>
      </c>
      <c r="B448" t="s">
        <v>20</v>
      </c>
      <c r="C448" t="s">
        <v>61</v>
      </c>
      <c r="D448">
        <v>0</v>
      </c>
      <c r="E448">
        <v>447</v>
      </c>
      <c r="F448">
        <v>17.24815435903173</v>
      </c>
      <c r="G448">
        <v>10.815990019025927</v>
      </c>
      <c r="H448">
        <v>18.112550007511878</v>
      </c>
      <c r="I448">
        <v>16.122429793569214</v>
      </c>
    </row>
    <row r="449" spans="1:9" x14ac:dyDescent="0.35">
      <c r="A449" t="s">
        <v>16</v>
      </c>
      <c r="B449" t="s">
        <v>20</v>
      </c>
      <c r="C449" t="s">
        <v>64</v>
      </c>
      <c r="D449">
        <v>0</v>
      </c>
      <c r="E449">
        <v>448</v>
      </c>
      <c r="F449">
        <v>16.835748269252896</v>
      </c>
      <c r="G449">
        <v>10.515011940225996</v>
      </c>
      <c r="H449">
        <v>17.066441296605607</v>
      </c>
      <c r="I449">
        <v>16.535310838281926</v>
      </c>
    </row>
    <row r="450" spans="1:9" x14ac:dyDescent="0.35">
      <c r="A450" t="s">
        <v>16</v>
      </c>
      <c r="B450" t="s">
        <v>20</v>
      </c>
      <c r="C450" t="s">
        <v>280</v>
      </c>
      <c r="D450">
        <v>0</v>
      </c>
      <c r="E450">
        <v>449</v>
      </c>
      <c r="F450">
        <v>17.293032208784663</v>
      </c>
      <c r="G450">
        <v>10.860946288235812</v>
      </c>
      <c r="H450">
        <v>17.989191449764977</v>
      </c>
      <c r="I450">
        <v>16.386406220531217</v>
      </c>
    </row>
    <row r="451" spans="1:9" x14ac:dyDescent="0.35">
      <c r="A451" t="s">
        <v>16</v>
      </c>
      <c r="B451" t="s">
        <v>20</v>
      </c>
      <c r="C451" t="s">
        <v>62</v>
      </c>
      <c r="D451">
        <v>0</v>
      </c>
      <c r="E451">
        <v>450</v>
      </c>
      <c r="F451">
        <v>17.070935504446872</v>
      </c>
      <c r="G451">
        <v>10.644633968439654</v>
      </c>
      <c r="H451">
        <v>17.103355362476364</v>
      </c>
      <c r="I451">
        <v>17.028714293989861</v>
      </c>
    </row>
    <row r="452" spans="1:9" x14ac:dyDescent="0.35">
      <c r="A452" t="s">
        <v>16</v>
      </c>
      <c r="B452" t="s">
        <v>20</v>
      </c>
      <c r="C452" t="s">
        <v>281</v>
      </c>
      <c r="D452">
        <v>0</v>
      </c>
      <c r="E452">
        <v>451</v>
      </c>
      <c r="F452">
        <v>17.130669587072202</v>
      </c>
      <c r="G452">
        <v>10.684574919297294</v>
      </c>
      <c r="H452">
        <v>17.266435454143586</v>
      </c>
      <c r="I452">
        <v>16.953858225304817</v>
      </c>
    </row>
    <row r="453" spans="1:9" x14ac:dyDescent="0.35">
      <c r="A453" t="s">
        <v>16</v>
      </c>
      <c r="B453" t="s">
        <v>20</v>
      </c>
      <c r="C453" t="s">
        <v>65</v>
      </c>
      <c r="D453">
        <v>0</v>
      </c>
      <c r="E453">
        <v>452</v>
      </c>
      <c r="F453">
        <v>17.13695557769918</v>
      </c>
      <c r="G453">
        <v>10.728778792168717</v>
      </c>
      <c r="H453">
        <v>17.129218679841415</v>
      </c>
      <c r="I453">
        <v>17.147031537700002</v>
      </c>
    </row>
    <row r="454" spans="1:9" x14ac:dyDescent="0.35">
      <c r="A454" t="s">
        <v>16</v>
      </c>
      <c r="B454" t="s">
        <v>20</v>
      </c>
      <c r="C454" t="s">
        <v>63</v>
      </c>
      <c r="D454">
        <v>0</v>
      </c>
      <c r="E454">
        <v>453</v>
      </c>
      <c r="F454">
        <v>16.829018416513549</v>
      </c>
      <c r="G454">
        <v>10.595849403163836</v>
      </c>
      <c r="H454">
        <v>17.415597140439246</v>
      </c>
      <c r="I454">
        <v>16.065101938842876</v>
      </c>
    </row>
    <row r="455" spans="1:9" x14ac:dyDescent="0.35">
      <c r="A455" t="s">
        <v>16</v>
      </c>
      <c r="B455" t="s">
        <v>21</v>
      </c>
      <c r="C455" t="s">
        <v>68</v>
      </c>
      <c r="D455">
        <v>0</v>
      </c>
      <c r="E455">
        <v>454</v>
      </c>
      <c r="F455">
        <v>17.214096927533614</v>
      </c>
      <c r="G455">
        <v>10.79302952365275</v>
      </c>
      <c r="H455">
        <v>17.879607296195676</v>
      </c>
      <c r="I455">
        <v>16.347385749741157</v>
      </c>
    </row>
    <row r="456" spans="1:9" x14ac:dyDescent="0.35">
      <c r="A456" t="s">
        <v>16</v>
      </c>
      <c r="B456" t="s">
        <v>21</v>
      </c>
      <c r="C456" t="s">
        <v>282</v>
      </c>
      <c r="D456">
        <v>0</v>
      </c>
      <c r="E456">
        <v>455</v>
      </c>
      <c r="F456">
        <v>17.228728884065539</v>
      </c>
      <c r="G456">
        <v>10.906837000778648</v>
      </c>
      <c r="H456">
        <v>17.933789995628924</v>
      </c>
      <c r="I456">
        <v>16.310509762029504</v>
      </c>
    </row>
    <row r="457" spans="1:9" x14ac:dyDescent="0.35">
      <c r="A457" t="s">
        <v>16</v>
      </c>
      <c r="B457" t="s">
        <v>21</v>
      </c>
      <c r="C457" t="s">
        <v>283</v>
      </c>
      <c r="D457">
        <v>0</v>
      </c>
      <c r="E457">
        <v>456</v>
      </c>
      <c r="F457">
        <v>17.31593880876866</v>
      </c>
      <c r="G457">
        <v>10.797963270507113</v>
      </c>
      <c r="H457">
        <v>17.948440629155368</v>
      </c>
      <c r="I457">
        <v>16.492215507799919</v>
      </c>
    </row>
    <row r="458" spans="1:9" x14ac:dyDescent="0.35">
      <c r="A458" t="s">
        <v>16</v>
      </c>
      <c r="B458" t="s">
        <v>21</v>
      </c>
      <c r="C458" t="s">
        <v>69</v>
      </c>
      <c r="D458">
        <v>0</v>
      </c>
      <c r="E458">
        <v>457</v>
      </c>
      <c r="F458">
        <v>17.274712050700927</v>
      </c>
      <c r="G458">
        <v>10.721022120771131</v>
      </c>
      <c r="H458">
        <v>17.835318763583938</v>
      </c>
      <c r="I458">
        <v>16.544619587411425</v>
      </c>
    </row>
    <row r="459" spans="1:9" x14ac:dyDescent="0.35">
      <c r="A459" t="s">
        <v>16</v>
      </c>
      <c r="B459" t="s">
        <v>21</v>
      </c>
      <c r="C459" t="s">
        <v>57</v>
      </c>
      <c r="D459">
        <v>0</v>
      </c>
      <c r="E459">
        <v>458</v>
      </c>
      <c r="F459">
        <v>16.778115067802464</v>
      </c>
      <c r="G459">
        <v>10.783183133486119</v>
      </c>
      <c r="H459">
        <v>17.394217480995586</v>
      </c>
      <c r="I459">
        <v>15.975749134341658</v>
      </c>
    </row>
    <row r="460" spans="1:9" x14ac:dyDescent="0.35">
      <c r="A460" t="s">
        <v>16</v>
      </c>
      <c r="B460" t="s">
        <v>21</v>
      </c>
      <c r="C460" t="s">
        <v>284</v>
      </c>
      <c r="D460">
        <v>0</v>
      </c>
      <c r="E460">
        <v>459</v>
      </c>
      <c r="F460">
        <v>17.19418737742798</v>
      </c>
      <c r="G460">
        <v>10.728050859878062</v>
      </c>
      <c r="H460">
        <v>17.846349557386809</v>
      </c>
      <c r="I460">
        <v>16.344859887249036</v>
      </c>
    </row>
    <row r="461" spans="1:9" x14ac:dyDescent="0.35">
      <c r="A461" t="s">
        <v>16</v>
      </c>
      <c r="B461" t="s">
        <v>21</v>
      </c>
      <c r="C461" t="s">
        <v>285</v>
      </c>
      <c r="D461">
        <v>0</v>
      </c>
      <c r="E461">
        <v>460</v>
      </c>
      <c r="F461">
        <v>17.171441185671561</v>
      </c>
      <c r="G461">
        <v>10.375780912541927</v>
      </c>
      <c r="H461">
        <v>18.1632477461667</v>
      </c>
      <c r="I461">
        <v>15.879786130143012</v>
      </c>
    </row>
    <row r="462" spans="1:9" x14ac:dyDescent="0.35">
      <c r="A462" t="s">
        <v>16</v>
      </c>
      <c r="B462" t="s">
        <v>21</v>
      </c>
      <c r="C462" t="s">
        <v>58</v>
      </c>
      <c r="D462">
        <v>0</v>
      </c>
      <c r="E462">
        <v>461</v>
      </c>
      <c r="F462">
        <v>16.594665841189819</v>
      </c>
      <c r="G462">
        <v>11.130228973620349</v>
      </c>
      <c r="H462">
        <v>16.524789702195356</v>
      </c>
      <c r="I462">
        <v>16.685667324531448</v>
      </c>
    </row>
    <row r="463" spans="1:9" x14ac:dyDescent="0.35">
      <c r="A463" t="s">
        <v>16</v>
      </c>
      <c r="B463" t="s">
        <v>21</v>
      </c>
      <c r="C463" t="s">
        <v>67</v>
      </c>
      <c r="D463">
        <v>0</v>
      </c>
      <c r="E463">
        <v>462</v>
      </c>
      <c r="F463">
        <v>16.850334098630949</v>
      </c>
      <c r="G463">
        <v>9.9558144546366272</v>
      </c>
      <c r="H463">
        <v>16.744924767138169</v>
      </c>
      <c r="I463">
        <v>16.987611367551782</v>
      </c>
    </row>
    <row r="464" spans="1:9" x14ac:dyDescent="0.35">
      <c r="A464" t="s">
        <v>16</v>
      </c>
      <c r="B464" t="s">
        <v>21</v>
      </c>
      <c r="C464" t="s">
        <v>286</v>
      </c>
      <c r="D464">
        <v>0</v>
      </c>
      <c r="E464">
        <v>463</v>
      </c>
      <c r="F464">
        <v>16.900536806135815</v>
      </c>
      <c r="G464">
        <v>10.367757915774273</v>
      </c>
      <c r="H464">
        <v>17.801235102181685</v>
      </c>
      <c r="I464">
        <v>15.727534374076082</v>
      </c>
    </row>
    <row r="465" spans="1:9" x14ac:dyDescent="0.35">
      <c r="A465" t="s">
        <v>16</v>
      </c>
      <c r="B465" t="s">
        <v>21</v>
      </c>
      <c r="C465" t="s">
        <v>287</v>
      </c>
      <c r="D465">
        <v>0</v>
      </c>
      <c r="E465">
        <v>464</v>
      </c>
      <c r="F465">
        <v>17.04911027153863</v>
      </c>
      <c r="G465">
        <v>10.401560732736728</v>
      </c>
      <c r="H465">
        <v>17.519420921313689</v>
      </c>
      <c r="I465">
        <v>16.436612681133909</v>
      </c>
    </row>
    <row r="466" spans="1:9" x14ac:dyDescent="0.35">
      <c r="A466" t="s">
        <v>16</v>
      </c>
      <c r="B466" t="s">
        <v>21</v>
      </c>
      <c r="C466" t="s">
        <v>288</v>
      </c>
      <c r="D466">
        <v>0</v>
      </c>
      <c r="E466">
        <v>465</v>
      </c>
      <c r="F466">
        <v>17.38048370660702</v>
      </c>
      <c r="G466">
        <v>10.729936998591914</v>
      </c>
      <c r="H466">
        <v>17.975779353398242</v>
      </c>
      <c r="I466">
        <v>16.605214957297527</v>
      </c>
    </row>
    <row r="467" spans="1:9" x14ac:dyDescent="0.35">
      <c r="A467" t="s">
        <v>16</v>
      </c>
      <c r="B467" t="s">
        <v>21</v>
      </c>
      <c r="C467" t="s">
        <v>289</v>
      </c>
      <c r="D467">
        <v>0</v>
      </c>
      <c r="E467">
        <v>466</v>
      </c>
      <c r="F467">
        <v>17.383766394497261</v>
      </c>
      <c r="G467">
        <v>10.659730752142512</v>
      </c>
      <c r="H467">
        <v>17.898613851191609</v>
      </c>
      <c r="I467">
        <v>16.713267381127881</v>
      </c>
    </row>
    <row r="468" spans="1:9" x14ac:dyDescent="0.35">
      <c r="A468" t="s">
        <v>16</v>
      </c>
      <c r="B468" t="s">
        <v>21</v>
      </c>
      <c r="C468" t="s">
        <v>66</v>
      </c>
      <c r="D468">
        <v>0</v>
      </c>
      <c r="E468">
        <v>467</v>
      </c>
      <c r="F468">
        <v>17.204121205189701</v>
      </c>
      <c r="G468">
        <v>10.529059569151693</v>
      </c>
      <c r="H468">
        <v>17.548968156045156</v>
      </c>
      <c r="I468">
        <v>16.755018199424448</v>
      </c>
    </row>
    <row r="469" spans="1:9" x14ac:dyDescent="0.35">
      <c r="A469" t="s">
        <v>16</v>
      </c>
      <c r="B469" t="s">
        <v>21</v>
      </c>
      <c r="C469" t="s">
        <v>290</v>
      </c>
      <c r="D469">
        <v>0</v>
      </c>
      <c r="E469">
        <v>468</v>
      </c>
      <c r="F469">
        <v>17.132414429137235</v>
      </c>
      <c r="G469">
        <v>10.872199996141193</v>
      </c>
      <c r="H469">
        <v>17.430815217589096</v>
      </c>
      <c r="I469">
        <v>16.743799448827847</v>
      </c>
    </row>
    <row r="470" spans="1:9" x14ac:dyDescent="0.35">
      <c r="A470" t="s">
        <v>16</v>
      </c>
      <c r="B470" t="s">
        <v>21</v>
      </c>
      <c r="C470" t="s">
        <v>291</v>
      </c>
      <c r="D470">
        <v>0</v>
      </c>
      <c r="E470">
        <v>469</v>
      </c>
      <c r="F470">
        <v>15.284661728620224</v>
      </c>
      <c r="G470">
        <v>10.117838801791864</v>
      </c>
      <c r="H470">
        <v>16.687550211854813</v>
      </c>
      <c r="I470">
        <v>13.457644169058893</v>
      </c>
    </row>
    <row r="471" spans="1:9" x14ac:dyDescent="0.35">
      <c r="A471" t="s">
        <v>6</v>
      </c>
      <c r="B471" t="s">
        <v>20</v>
      </c>
      <c r="C471" t="s">
        <v>279</v>
      </c>
      <c r="D471">
        <v>0</v>
      </c>
      <c r="E471">
        <v>470</v>
      </c>
      <c r="F471">
        <v>15.348118333617565</v>
      </c>
      <c r="G471">
        <v>10.162531589992973</v>
      </c>
      <c r="H471">
        <v>16.760456788212284</v>
      </c>
      <c r="I471">
        <v>13.508793834610492</v>
      </c>
    </row>
    <row r="472" spans="1:9" x14ac:dyDescent="0.35">
      <c r="A472" t="s">
        <v>6</v>
      </c>
      <c r="B472" t="s">
        <v>20</v>
      </c>
      <c r="C472" t="s">
        <v>59</v>
      </c>
      <c r="D472">
        <v>1</v>
      </c>
      <c r="E472">
        <v>471</v>
      </c>
      <c r="F472">
        <v>15.769940874918534</v>
      </c>
      <c r="G472">
        <v>10.932700732810433</v>
      </c>
      <c r="H472">
        <v>17.080780450021685</v>
      </c>
      <c r="I472">
        <v>14.062800963156292</v>
      </c>
    </row>
    <row r="473" spans="1:9" x14ac:dyDescent="0.35">
      <c r="A473" t="s">
        <v>6</v>
      </c>
      <c r="B473" t="s">
        <v>20</v>
      </c>
      <c r="C473" t="s">
        <v>60</v>
      </c>
      <c r="D473">
        <v>1</v>
      </c>
      <c r="E473">
        <v>472</v>
      </c>
      <c r="F473">
        <v>15.215096907059838</v>
      </c>
      <c r="G473">
        <v>10.644338175119557</v>
      </c>
      <c r="H473">
        <v>16.648806113886259</v>
      </c>
      <c r="I473">
        <v>13.347940730727752</v>
      </c>
    </row>
    <row r="474" spans="1:9" x14ac:dyDescent="0.35">
      <c r="A474" t="s">
        <v>6</v>
      </c>
      <c r="B474" t="s">
        <v>20</v>
      </c>
      <c r="C474" t="s">
        <v>84</v>
      </c>
      <c r="D474">
        <v>0</v>
      </c>
      <c r="E474">
        <v>473</v>
      </c>
      <c r="F474">
        <v>15.672367444259493</v>
      </c>
      <c r="G474">
        <v>10.65095571296867</v>
      </c>
      <c r="H474">
        <v>17.51771019669204</v>
      </c>
      <c r="I474">
        <v>13.269130371324087</v>
      </c>
    </row>
    <row r="475" spans="1:9" x14ac:dyDescent="0.35">
      <c r="A475" t="s">
        <v>6</v>
      </c>
      <c r="B475" t="s">
        <v>20</v>
      </c>
      <c r="C475" t="s">
        <v>61</v>
      </c>
      <c r="D475">
        <v>1</v>
      </c>
      <c r="E475">
        <v>474</v>
      </c>
      <c r="F475">
        <v>15.155482952106366</v>
      </c>
      <c r="G475">
        <v>10.520634281669025</v>
      </c>
      <c r="H475">
        <v>16.475647112032735</v>
      </c>
      <c r="I475">
        <v>13.436199394992952</v>
      </c>
    </row>
    <row r="476" spans="1:9" x14ac:dyDescent="0.35">
      <c r="A476" t="s">
        <v>6</v>
      </c>
      <c r="B476" t="s">
        <v>20</v>
      </c>
      <c r="C476" t="s">
        <v>64</v>
      </c>
      <c r="D476">
        <v>0</v>
      </c>
      <c r="E476">
        <v>475</v>
      </c>
      <c r="F476">
        <v>17.188361289295891</v>
      </c>
      <c r="G476">
        <v>10.866254709832035</v>
      </c>
      <c r="H476">
        <v>17.818344692522462</v>
      </c>
      <c r="I476">
        <v>16.367917787419433</v>
      </c>
    </row>
    <row r="477" spans="1:9" x14ac:dyDescent="0.35">
      <c r="A477" t="s">
        <v>6</v>
      </c>
      <c r="B477" t="s">
        <v>20</v>
      </c>
      <c r="C477" t="s">
        <v>280</v>
      </c>
      <c r="D477">
        <v>0</v>
      </c>
      <c r="E477">
        <v>476</v>
      </c>
      <c r="F477">
        <v>17.290772979216786</v>
      </c>
      <c r="G477">
        <v>10.735078383334553</v>
      </c>
      <c r="H477">
        <v>17.765588319806902</v>
      </c>
      <c r="I477">
        <v>16.672408814727333</v>
      </c>
    </row>
    <row r="478" spans="1:9" x14ac:dyDescent="0.35">
      <c r="A478" t="s">
        <v>6</v>
      </c>
      <c r="B478" t="s">
        <v>20</v>
      </c>
      <c r="C478" t="s">
        <v>62</v>
      </c>
      <c r="D478">
        <v>1</v>
      </c>
      <c r="E478">
        <v>477</v>
      </c>
      <c r="F478">
        <v>15.36097089068331</v>
      </c>
      <c r="G478">
        <v>10.447210105929997</v>
      </c>
      <c r="H478">
        <v>16.833752442456852</v>
      </c>
      <c r="I478">
        <v>13.442929800001485</v>
      </c>
    </row>
    <row r="479" spans="1:9" x14ac:dyDescent="0.35">
      <c r="A479" t="s">
        <v>6</v>
      </c>
      <c r="B479" t="s">
        <v>20</v>
      </c>
      <c r="C479" t="s">
        <v>281</v>
      </c>
      <c r="D479">
        <v>0</v>
      </c>
      <c r="E479">
        <v>478</v>
      </c>
      <c r="F479">
        <v>16.798313531032061</v>
      </c>
      <c r="G479">
        <v>11.039184781733221</v>
      </c>
      <c r="H479">
        <v>18.199901230160911</v>
      </c>
      <c r="I479">
        <v>14.972990015887508</v>
      </c>
    </row>
    <row r="480" spans="1:9" x14ac:dyDescent="0.35">
      <c r="A480" t="s">
        <v>6</v>
      </c>
      <c r="B480" t="s">
        <v>20</v>
      </c>
      <c r="C480" t="s">
        <v>65</v>
      </c>
      <c r="D480">
        <v>0</v>
      </c>
      <c r="E480">
        <v>479</v>
      </c>
      <c r="F480">
        <v>16.396261426438322</v>
      </c>
      <c r="G480">
        <v>11.013463448281913</v>
      </c>
      <c r="H480">
        <v>17.824463918988336</v>
      </c>
      <c r="I480">
        <v>14.53627678497784</v>
      </c>
    </row>
    <row r="481" spans="1:9" x14ac:dyDescent="0.35">
      <c r="A481" t="s">
        <v>6</v>
      </c>
      <c r="B481" t="s">
        <v>20</v>
      </c>
      <c r="C481" t="s">
        <v>63</v>
      </c>
      <c r="D481">
        <v>1</v>
      </c>
      <c r="E481">
        <v>480</v>
      </c>
      <c r="F481">
        <v>15.679501553194196</v>
      </c>
      <c r="G481">
        <v>10.869307913199762</v>
      </c>
      <c r="H481">
        <v>16.929137612281789</v>
      </c>
      <c r="I481">
        <v>14.052068546010348</v>
      </c>
    </row>
    <row r="482" spans="1:9" x14ac:dyDescent="0.35">
      <c r="A482" t="s">
        <v>6</v>
      </c>
      <c r="B482" t="s">
        <v>21</v>
      </c>
      <c r="C482" t="s">
        <v>68</v>
      </c>
      <c r="D482">
        <v>0</v>
      </c>
      <c r="E482">
        <v>481</v>
      </c>
      <c r="F482">
        <v>16.467449966966939</v>
      </c>
      <c r="G482">
        <v>10.801535799539295</v>
      </c>
      <c r="H482">
        <v>16.748351175522739</v>
      </c>
      <c r="I482">
        <v>16.101625137219852</v>
      </c>
    </row>
    <row r="483" spans="1:9" x14ac:dyDescent="0.35">
      <c r="A483" t="s">
        <v>6</v>
      </c>
      <c r="B483" t="s">
        <v>21</v>
      </c>
      <c r="C483" t="s">
        <v>282</v>
      </c>
      <c r="D483">
        <v>0</v>
      </c>
      <c r="E483">
        <v>482</v>
      </c>
      <c r="F483">
        <v>17.2165895485542</v>
      </c>
      <c r="G483">
        <v>10.777126567178632</v>
      </c>
      <c r="H483">
        <v>17.662230748394343</v>
      </c>
      <c r="I483">
        <v>16.636219613878669</v>
      </c>
    </row>
    <row r="484" spans="1:9" x14ac:dyDescent="0.35">
      <c r="A484" t="s">
        <v>6</v>
      </c>
      <c r="B484" t="s">
        <v>21</v>
      </c>
      <c r="C484" t="s">
        <v>283</v>
      </c>
      <c r="D484">
        <v>0</v>
      </c>
      <c r="E484">
        <v>483</v>
      </c>
      <c r="F484">
        <v>17.284896882657712</v>
      </c>
      <c r="G484">
        <v>10.740612306949387</v>
      </c>
      <c r="H484">
        <v>17.824988677997663</v>
      </c>
      <c r="I484">
        <v>16.581521521284753</v>
      </c>
    </row>
    <row r="485" spans="1:9" x14ac:dyDescent="0.35">
      <c r="A485" t="s">
        <v>6</v>
      </c>
      <c r="B485" t="s">
        <v>21</v>
      </c>
      <c r="C485" t="s">
        <v>69</v>
      </c>
      <c r="D485">
        <v>0</v>
      </c>
      <c r="E485">
        <v>484</v>
      </c>
      <c r="F485">
        <v>16.359227173812375</v>
      </c>
      <c r="G485">
        <v>10.711895643273422</v>
      </c>
      <c r="H485">
        <v>17.038753438282161</v>
      </c>
      <c r="I485">
        <v>15.474262736363341</v>
      </c>
    </row>
    <row r="486" spans="1:9" x14ac:dyDescent="0.35">
      <c r="A486" t="s">
        <v>6</v>
      </c>
      <c r="B486" t="s">
        <v>21</v>
      </c>
      <c r="C486" t="s">
        <v>57</v>
      </c>
      <c r="D486">
        <v>0</v>
      </c>
      <c r="E486">
        <v>485</v>
      </c>
      <c r="F486">
        <v>17.322546978772792</v>
      </c>
      <c r="G486">
        <v>10.739201308789301</v>
      </c>
      <c r="H486">
        <v>17.944591396641727</v>
      </c>
      <c r="I486">
        <v>16.512442620617893</v>
      </c>
    </row>
    <row r="487" spans="1:9" x14ac:dyDescent="0.35">
      <c r="A487" t="s">
        <v>6</v>
      </c>
      <c r="B487" t="s">
        <v>21</v>
      </c>
      <c r="C487" t="s">
        <v>284</v>
      </c>
      <c r="D487">
        <v>0</v>
      </c>
      <c r="E487">
        <v>486</v>
      </c>
      <c r="F487">
        <v>17.23438368369937</v>
      </c>
      <c r="G487">
        <v>10.811954550268707</v>
      </c>
      <c r="H487">
        <v>17.784529130956852</v>
      </c>
      <c r="I487">
        <v>16.51791519424777</v>
      </c>
    </row>
    <row r="488" spans="1:9" x14ac:dyDescent="0.35">
      <c r="A488" t="s">
        <v>6</v>
      </c>
      <c r="B488" t="s">
        <v>21</v>
      </c>
      <c r="C488" t="s">
        <v>285</v>
      </c>
      <c r="D488">
        <v>0</v>
      </c>
      <c r="E488">
        <v>487</v>
      </c>
      <c r="F488">
        <v>17.328184467798863</v>
      </c>
      <c r="G488">
        <v>10.634129094920622</v>
      </c>
      <c r="H488">
        <v>18.11212604746412</v>
      </c>
      <c r="I488">
        <v>16.307237294281322</v>
      </c>
    </row>
    <row r="489" spans="1:9" x14ac:dyDescent="0.35">
      <c r="A489" t="s">
        <v>6</v>
      </c>
      <c r="B489" t="s">
        <v>21</v>
      </c>
      <c r="C489" t="s">
        <v>58</v>
      </c>
      <c r="D489">
        <v>1</v>
      </c>
      <c r="E489">
        <v>488</v>
      </c>
      <c r="F489">
        <v>15.853529162595297</v>
      </c>
      <c r="G489">
        <v>10.88902891189699</v>
      </c>
      <c r="H489">
        <v>17.140736475480931</v>
      </c>
      <c r="I489">
        <v>14.177166150465167</v>
      </c>
    </row>
    <row r="490" spans="1:9" x14ac:dyDescent="0.35">
      <c r="A490" t="s">
        <v>6</v>
      </c>
      <c r="B490" t="s">
        <v>21</v>
      </c>
      <c r="C490" t="s">
        <v>67</v>
      </c>
      <c r="D490">
        <v>0</v>
      </c>
      <c r="E490">
        <v>489</v>
      </c>
      <c r="F490">
        <v>17.317937127559276</v>
      </c>
      <c r="G490">
        <v>10.777462089644819</v>
      </c>
      <c r="H490">
        <v>17.739952086317079</v>
      </c>
      <c r="I490">
        <v>16.768336251037493</v>
      </c>
    </row>
    <row r="491" spans="1:9" x14ac:dyDescent="0.35">
      <c r="A491" t="s">
        <v>6</v>
      </c>
      <c r="B491" t="s">
        <v>21</v>
      </c>
      <c r="C491" t="s">
        <v>286</v>
      </c>
      <c r="D491">
        <v>0</v>
      </c>
      <c r="E491">
        <v>490</v>
      </c>
      <c r="F491">
        <v>17.067188329857309</v>
      </c>
      <c r="G491">
        <v>10.879393767480945</v>
      </c>
      <c r="H491">
        <v>18.118966237500796</v>
      </c>
      <c r="I491">
        <v>15.697431054786719</v>
      </c>
    </row>
    <row r="492" spans="1:9" x14ac:dyDescent="0.35">
      <c r="A492" t="s">
        <v>6</v>
      </c>
      <c r="B492" t="s">
        <v>21</v>
      </c>
      <c r="C492" t="s">
        <v>287</v>
      </c>
      <c r="D492">
        <v>0</v>
      </c>
      <c r="E492">
        <v>491</v>
      </c>
      <c r="F492">
        <v>16.815677172584284</v>
      </c>
      <c r="G492">
        <v>11.021083153381927</v>
      </c>
      <c r="H492">
        <v>17.285977858892483</v>
      </c>
      <c r="I492">
        <v>16.203192557857317</v>
      </c>
    </row>
    <row r="493" spans="1:9" x14ac:dyDescent="0.35">
      <c r="A493" t="s">
        <v>6</v>
      </c>
      <c r="B493" t="s">
        <v>21</v>
      </c>
      <c r="C493" t="s">
        <v>288</v>
      </c>
      <c r="D493">
        <v>0</v>
      </c>
      <c r="E493">
        <v>492</v>
      </c>
      <c r="F493">
        <v>17.108044806487101</v>
      </c>
      <c r="G493">
        <v>10.811922739596499</v>
      </c>
      <c r="H493">
        <v>17.75366341593471</v>
      </c>
      <c r="I493">
        <v>16.267239175578585</v>
      </c>
    </row>
    <row r="494" spans="1:9" x14ac:dyDescent="0.35">
      <c r="A494" t="s">
        <v>6</v>
      </c>
      <c r="B494" t="s">
        <v>21</v>
      </c>
      <c r="C494" t="s">
        <v>289</v>
      </c>
      <c r="D494">
        <v>0</v>
      </c>
      <c r="E494">
        <v>493</v>
      </c>
      <c r="F494">
        <v>16.105323239614222</v>
      </c>
      <c r="G494">
        <v>11.657713834097715</v>
      </c>
      <c r="H494">
        <v>17.157250712768825</v>
      </c>
      <c r="I494">
        <v>14.735371181552408</v>
      </c>
    </row>
    <row r="495" spans="1:9" x14ac:dyDescent="0.35">
      <c r="A495" t="s">
        <v>6</v>
      </c>
      <c r="B495" t="s">
        <v>21</v>
      </c>
      <c r="C495" t="s">
        <v>66</v>
      </c>
      <c r="D495">
        <v>0</v>
      </c>
      <c r="E495">
        <v>494</v>
      </c>
      <c r="F495">
        <v>17.391313251205673</v>
      </c>
      <c r="G495">
        <v>10.522569989277848</v>
      </c>
      <c r="H495">
        <v>18.028097503514338</v>
      </c>
      <c r="I495">
        <v>16.56201282959438</v>
      </c>
    </row>
    <row r="496" spans="1:9" x14ac:dyDescent="0.35">
      <c r="A496" t="s">
        <v>6</v>
      </c>
      <c r="B496" t="s">
        <v>21</v>
      </c>
      <c r="C496" t="s">
        <v>290</v>
      </c>
      <c r="D496">
        <v>0</v>
      </c>
      <c r="E496">
        <v>495</v>
      </c>
      <c r="F496">
        <v>17.000936415415069</v>
      </c>
      <c r="G496">
        <v>10.797880773957084</v>
      </c>
      <c r="H496">
        <v>17.872044297648095</v>
      </c>
      <c r="I496">
        <v>15.866470336227877</v>
      </c>
    </row>
    <row r="497" spans="1:9" x14ac:dyDescent="0.35">
      <c r="A497" t="s">
        <v>6</v>
      </c>
      <c r="B497" t="s">
        <v>21</v>
      </c>
      <c r="C497" t="s">
        <v>291</v>
      </c>
      <c r="D497">
        <v>0</v>
      </c>
      <c r="E497">
        <v>496</v>
      </c>
      <c r="F497">
        <v>16.845427103943255</v>
      </c>
      <c r="G497">
        <v>10.405473842396322</v>
      </c>
      <c r="H497">
        <v>17.109267941263649</v>
      </c>
      <c r="I497">
        <v>16.501820432084124</v>
      </c>
    </row>
    <row r="498" spans="1:9" x14ac:dyDescent="0.35">
      <c r="A498" t="s">
        <v>2</v>
      </c>
      <c r="B498" t="s">
        <v>20</v>
      </c>
      <c r="C498" t="s">
        <v>279</v>
      </c>
      <c r="D498">
        <v>0</v>
      </c>
      <c r="E498">
        <v>497</v>
      </c>
      <c r="F498">
        <v>17.145296194057369</v>
      </c>
      <c r="G498">
        <v>10.532041134510195</v>
      </c>
      <c r="H498">
        <v>17.767519866923848</v>
      </c>
      <c r="I498">
        <v>16.334958387533582</v>
      </c>
    </row>
    <row r="499" spans="1:9" x14ac:dyDescent="0.35">
      <c r="A499" t="s">
        <v>2</v>
      </c>
      <c r="B499" t="s">
        <v>20</v>
      </c>
      <c r="C499" t="s">
        <v>59</v>
      </c>
      <c r="D499">
        <v>0</v>
      </c>
      <c r="E499">
        <v>498</v>
      </c>
      <c r="F499">
        <v>16.523683873814502</v>
      </c>
      <c r="G499">
        <v>10.278308959991413</v>
      </c>
      <c r="H499">
        <v>16.704647006868711</v>
      </c>
      <c r="I499">
        <v>16.288010956348554</v>
      </c>
    </row>
    <row r="500" spans="1:9" x14ac:dyDescent="0.35">
      <c r="A500" t="s">
        <v>2</v>
      </c>
      <c r="B500" t="s">
        <v>20</v>
      </c>
      <c r="C500" t="s">
        <v>60</v>
      </c>
      <c r="D500">
        <v>0</v>
      </c>
      <c r="E500">
        <v>499</v>
      </c>
      <c r="F500">
        <v>16.731377405405098</v>
      </c>
      <c r="G500">
        <v>10.440044082591763</v>
      </c>
      <c r="H500">
        <v>16.902906851212993</v>
      </c>
      <c r="I500">
        <v>16.507990220166906</v>
      </c>
    </row>
    <row r="501" spans="1:9" x14ac:dyDescent="0.35">
      <c r="A501" t="s">
        <v>2</v>
      </c>
      <c r="B501" t="s">
        <v>20</v>
      </c>
      <c r="C501" t="s">
        <v>84</v>
      </c>
      <c r="D501">
        <v>1</v>
      </c>
      <c r="E501">
        <v>500</v>
      </c>
      <c r="F501">
        <v>16.49407488758705</v>
      </c>
      <c r="G501">
        <v>10.519038478291336</v>
      </c>
      <c r="H501">
        <v>16.609697876652177</v>
      </c>
      <c r="I501">
        <v>16.343496111130143</v>
      </c>
    </row>
    <row r="502" spans="1:9" x14ac:dyDescent="0.35">
      <c r="A502" t="s">
        <v>2</v>
      </c>
      <c r="B502" t="s">
        <v>20</v>
      </c>
      <c r="C502" t="s">
        <v>61</v>
      </c>
      <c r="D502">
        <v>0</v>
      </c>
      <c r="E502">
        <v>501</v>
      </c>
      <c r="F502">
        <v>16.742377169116818</v>
      </c>
      <c r="G502">
        <v>10.504305120077989</v>
      </c>
      <c r="H502">
        <v>16.975771219382388</v>
      </c>
      <c r="I502">
        <v>16.438422126910492</v>
      </c>
    </row>
    <row r="503" spans="1:9" x14ac:dyDescent="0.35">
      <c r="A503" t="s">
        <v>2</v>
      </c>
      <c r="B503" t="s">
        <v>20</v>
      </c>
      <c r="C503" t="s">
        <v>64</v>
      </c>
      <c r="D503">
        <v>1</v>
      </c>
      <c r="E503">
        <v>502</v>
      </c>
      <c r="F503">
        <v>16.407887775686177</v>
      </c>
      <c r="G503">
        <v>10.271930456500233</v>
      </c>
      <c r="H503">
        <v>16.457408428757439</v>
      </c>
      <c r="I503">
        <v>16.34339576238407</v>
      </c>
    </row>
    <row r="504" spans="1:9" x14ac:dyDescent="0.35">
      <c r="A504" t="s">
        <v>2</v>
      </c>
      <c r="B504" t="s">
        <v>20</v>
      </c>
      <c r="C504" t="s">
        <v>280</v>
      </c>
      <c r="D504">
        <v>0</v>
      </c>
      <c r="E504">
        <v>503</v>
      </c>
      <c r="F504">
        <v>16.750891742426916</v>
      </c>
      <c r="G504">
        <v>10.969411421908296</v>
      </c>
      <c r="H504">
        <v>17.312633321351495</v>
      </c>
      <c r="I504">
        <v>16.019321314060022</v>
      </c>
    </row>
    <row r="505" spans="1:9" x14ac:dyDescent="0.35">
      <c r="A505" t="s">
        <v>2</v>
      </c>
      <c r="B505" t="s">
        <v>20</v>
      </c>
      <c r="C505" t="s">
        <v>62</v>
      </c>
      <c r="D505">
        <v>0</v>
      </c>
      <c r="E505">
        <v>504</v>
      </c>
      <c r="F505">
        <v>17.104876191088444</v>
      </c>
      <c r="G505">
        <v>10.873440724732228</v>
      </c>
      <c r="H505">
        <v>17.648897893536933</v>
      </c>
      <c r="I505">
        <v>16.396382811155526</v>
      </c>
    </row>
    <row r="506" spans="1:9" x14ac:dyDescent="0.35">
      <c r="A506" t="s">
        <v>2</v>
      </c>
      <c r="B506" t="s">
        <v>20</v>
      </c>
      <c r="C506" t="s">
        <v>281</v>
      </c>
      <c r="D506">
        <v>0</v>
      </c>
      <c r="E506">
        <v>505</v>
      </c>
      <c r="F506">
        <v>16.647733749559588</v>
      </c>
      <c r="G506">
        <v>10.651676781625264</v>
      </c>
      <c r="H506">
        <v>16.735128804514705</v>
      </c>
      <c r="I506">
        <v>16.533916933804093</v>
      </c>
    </row>
    <row r="507" spans="1:9" x14ac:dyDescent="0.35">
      <c r="A507" t="s">
        <v>2</v>
      </c>
      <c r="B507" t="s">
        <v>20</v>
      </c>
      <c r="C507" t="s">
        <v>65</v>
      </c>
      <c r="D507">
        <v>1</v>
      </c>
      <c r="E507">
        <v>506</v>
      </c>
      <c r="F507">
        <v>16.517347355310733</v>
      </c>
      <c r="G507">
        <v>10.475900346272882</v>
      </c>
      <c r="H507">
        <v>16.590809874823258</v>
      </c>
      <c r="I507">
        <v>16.421675236875821</v>
      </c>
    </row>
    <row r="508" spans="1:9" x14ac:dyDescent="0.35">
      <c r="A508" t="s">
        <v>2</v>
      </c>
      <c r="B508" t="s">
        <v>20</v>
      </c>
      <c r="C508" t="s">
        <v>63</v>
      </c>
      <c r="D508">
        <v>0</v>
      </c>
      <c r="E508">
        <v>507</v>
      </c>
      <c r="F508">
        <v>16.541497523199556</v>
      </c>
      <c r="G508">
        <v>10.388052617267961</v>
      </c>
      <c r="H508">
        <v>16.642779895297181</v>
      </c>
      <c r="I508">
        <v>16.409594899072424</v>
      </c>
    </row>
    <row r="509" spans="1:9" x14ac:dyDescent="0.35">
      <c r="A509" t="s">
        <v>2</v>
      </c>
      <c r="B509" t="s">
        <v>21</v>
      </c>
      <c r="C509" t="s">
        <v>68</v>
      </c>
      <c r="D509">
        <v>0</v>
      </c>
      <c r="E509">
        <v>508</v>
      </c>
      <c r="F509">
        <v>17.381794899899791</v>
      </c>
      <c r="G509">
        <v>10.88528543794612</v>
      </c>
      <c r="H509">
        <v>18.075592943179306</v>
      </c>
      <c r="I509">
        <v>16.478243959814847</v>
      </c>
    </row>
    <row r="510" spans="1:9" x14ac:dyDescent="0.35">
      <c r="A510" t="s">
        <v>2</v>
      </c>
      <c r="B510" t="s">
        <v>21</v>
      </c>
      <c r="C510" t="s">
        <v>282</v>
      </c>
      <c r="D510">
        <v>0</v>
      </c>
      <c r="E510">
        <v>509</v>
      </c>
      <c r="F510">
        <v>16.758100628625698</v>
      </c>
      <c r="G510">
        <v>10.886508407248096</v>
      </c>
      <c r="H510">
        <v>17.222969711197475</v>
      </c>
      <c r="I510">
        <v>16.152689730392691</v>
      </c>
    </row>
    <row r="511" spans="1:9" x14ac:dyDescent="0.35">
      <c r="A511" t="s">
        <v>2</v>
      </c>
      <c r="B511" t="s">
        <v>21</v>
      </c>
      <c r="C511" t="s">
        <v>283</v>
      </c>
      <c r="D511">
        <v>0</v>
      </c>
      <c r="E511">
        <v>510</v>
      </c>
      <c r="F511">
        <v>16.784139248877846</v>
      </c>
      <c r="G511">
        <v>10.866274895362569</v>
      </c>
      <c r="H511">
        <v>17.235498928390417</v>
      </c>
      <c r="I511">
        <v>16.196321991838229</v>
      </c>
    </row>
    <row r="512" spans="1:9" x14ac:dyDescent="0.35">
      <c r="A512" t="s">
        <v>2</v>
      </c>
      <c r="B512" t="s">
        <v>21</v>
      </c>
      <c r="C512" t="s">
        <v>69</v>
      </c>
      <c r="D512">
        <v>0</v>
      </c>
      <c r="E512">
        <v>511</v>
      </c>
      <c r="F512">
        <v>16.849255502723103</v>
      </c>
      <c r="G512">
        <v>10.578807484151309</v>
      </c>
      <c r="H512">
        <v>17.099647720329781</v>
      </c>
      <c r="I512">
        <v>16.523163312351617</v>
      </c>
    </row>
    <row r="513" spans="1:9" x14ac:dyDescent="0.35">
      <c r="A513" t="s">
        <v>2</v>
      </c>
      <c r="B513" t="s">
        <v>21</v>
      </c>
      <c r="C513" t="s">
        <v>57</v>
      </c>
      <c r="D513">
        <v>0</v>
      </c>
      <c r="E513">
        <v>512</v>
      </c>
      <c r="F513">
        <v>16.591628088215245</v>
      </c>
      <c r="G513">
        <v>11.170028294259849</v>
      </c>
      <c r="H513">
        <v>17.489679276820613</v>
      </c>
      <c r="I513">
        <v>15.422073051891987</v>
      </c>
    </row>
    <row r="514" spans="1:9" x14ac:dyDescent="0.35">
      <c r="A514" t="s">
        <v>2</v>
      </c>
      <c r="B514" t="s">
        <v>21</v>
      </c>
      <c r="C514" t="s">
        <v>284</v>
      </c>
      <c r="D514">
        <v>0</v>
      </c>
      <c r="E514">
        <v>513</v>
      </c>
      <c r="F514">
        <v>17.10568904650076</v>
      </c>
      <c r="G514">
        <v>10.677700652505898</v>
      </c>
      <c r="H514">
        <v>18.260830054105366</v>
      </c>
      <c r="I514">
        <v>15.601319362178478</v>
      </c>
    </row>
    <row r="515" spans="1:9" x14ac:dyDescent="0.35">
      <c r="A515" t="s">
        <v>2</v>
      </c>
      <c r="B515" t="s">
        <v>21</v>
      </c>
      <c r="C515" t="s">
        <v>285</v>
      </c>
      <c r="D515">
        <v>0</v>
      </c>
      <c r="E515">
        <v>514</v>
      </c>
      <c r="F515">
        <v>16.93141360489788</v>
      </c>
      <c r="G515">
        <v>10.217315431591793</v>
      </c>
      <c r="H515">
        <v>17.30858385068251</v>
      </c>
      <c r="I515">
        <v>16.440215145271381</v>
      </c>
    </row>
    <row r="516" spans="1:9" x14ac:dyDescent="0.35">
      <c r="A516" t="s">
        <v>2</v>
      </c>
      <c r="B516" t="s">
        <v>21</v>
      </c>
      <c r="C516" t="s">
        <v>58</v>
      </c>
      <c r="D516">
        <v>0</v>
      </c>
      <c r="E516">
        <v>515</v>
      </c>
      <c r="F516">
        <v>16.741232360565562</v>
      </c>
      <c r="G516">
        <v>10.312634100960029</v>
      </c>
      <c r="H516">
        <v>17.341811265805713</v>
      </c>
      <c r="I516">
        <v>15.959083088624913</v>
      </c>
    </row>
    <row r="517" spans="1:9" x14ac:dyDescent="0.35">
      <c r="A517" t="s">
        <v>2</v>
      </c>
      <c r="B517" t="s">
        <v>21</v>
      </c>
      <c r="C517" t="s">
        <v>67</v>
      </c>
      <c r="D517">
        <v>0</v>
      </c>
      <c r="E517">
        <v>516</v>
      </c>
      <c r="F517">
        <v>16.695453146377417</v>
      </c>
      <c r="G517">
        <v>10.385830903857082</v>
      </c>
      <c r="H517">
        <v>16.760936024954198</v>
      </c>
      <c r="I517">
        <v>16.610173118463472</v>
      </c>
    </row>
    <row r="518" spans="1:9" x14ac:dyDescent="0.35">
      <c r="A518" t="s">
        <v>2</v>
      </c>
      <c r="B518" t="s">
        <v>21</v>
      </c>
      <c r="C518" t="s">
        <v>286</v>
      </c>
      <c r="D518">
        <v>0</v>
      </c>
      <c r="E518">
        <v>517</v>
      </c>
      <c r="F518">
        <v>17.297732196353781</v>
      </c>
      <c r="G518">
        <v>11.122662014464799</v>
      </c>
      <c r="H518">
        <v>18.189984989116823</v>
      </c>
      <c r="I518">
        <v>16.135728559267022</v>
      </c>
    </row>
    <row r="519" spans="1:9" x14ac:dyDescent="0.35">
      <c r="A519" t="s">
        <v>2</v>
      </c>
      <c r="B519" t="s">
        <v>21</v>
      </c>
      <c r="C519" t="s">
        <v>287</v>
      </c>
      <c r="D519">
        <v>0</v>
      </c>
      <c r="E519">
        <v>518</v>
      </c>
      <c r="F519">
        <v>17.221941991020561</v>
      </c>
      <c r="G519">
        <v>10.696357365747087</v>
      </c>
      <c r="H519">
        <v>17.944030789842625</v>
      </c>
      <c r="I519">
        <v>16.28154727627555</v>
      </c>
    </row>
    <row r="520" spans="1:9" x14ac:dyDescent="0.35">
      <c r="A520" t="s">
        <v>2</v>
      </c>
      <c r="B520" t="s">
        <v>21</v>
      </c>
      <c r="C520" t="s">
        <v>288</v>
      </c>
      <c r="D520">
        <v>0</v>
      </c>
      <c r="E520">
        <v>519</v>
      </c>
      <c r="F520">
        <v>17.318581754302766</v>
      </c>
      <c r="G520">
        <v>10.896978235804056</v>
      </c>
      <c r="H520">
        <v>18.008824937589669</v>
      </c>
      <c r="I520">
        <v>16.419660399324474</v>
      </c>
    </row>
    <row r="521" spans="1:9" x14ac:dyDescent="0.35">
      <c r="A521" t="s">
        <v>2</v>
      </c>
      <c r="B521" t="s">
        <v>21</v>
      </c>
      <c r="C521" t="s">
        <v>289</v>
      </c>
      <c r="D521">
        <v>0</v>
      </c>
      <c r="E521">
        <v>520</v>
      </c>
      <c r="F521">
        <v>17.30769720120961</v>
      </c>
      <c r="G521">
        <v>10.664363739160363</v>
      </c>
      <c r="H521">
        <v>17.79740862072499</v>
      </c>
      <c r="I521">
        <v>16.669933492073291</v>
      </c>
    </row>
    <row r="522" spans="1:9" x14ac:dyDescent="0.35">
      <c r="A522" t="s">
        <v>2</v>
      </c>
      <c r="B522" t="s">
        <v>21</v>
      </c>
      <c r="C522" t="s">
        <v>66</v>
      </c>
      <c r="D522">
        <v>1</v>
      </c>
      <c r="E522">
        <v>521</v>
      </c>
      <c r="F522">
        <v>15.012771753072201</v>
      </c>
      <c r="G522">
        <v>10.133211757159575</v>
      </c>
      <c r="H522">
        <v>16.344832353317354</v>
      </c>
      <c r="I522">
        <v>13.277995157404098</v>
      </c>
    </row>
    <row r="523" spans="1:9" x14ac:dyDescent="0.35">
      <c r="A523" t="s">
        <v>2</v>
      </c>
      <c r="B523" t="s">
        <v>21</v>
      </c>
      <c r="C523" t="s">
        <v>290</v>
      </c>
      <c r="D523">
        <v>0</v>
      </c>
      <c r="E523">
        <v>522</v>
      </c>
      <c r="F523">
        <v>17.186975253883809</v>
      </c>
      <c r="G523">
        <v>10.637464450682034</v>
      </c>
      <c r="H523">
        <v>17.774381868823568</v>
      </c>
      <c r="I523">
        <v>16.421980592566918</v>
      </c>
    </row>
    <row r="524" spans="1:9" x14ac:dyDescent="0.35">
      <c r="A524" t="s">
        <v>2</v>
      </c>
      <c r="B524" t="s">
        <v>21</v>
      </c>
      <c r="C524" t="s">
        <v>291</v>
      </c>
      <c r="D524">
        <v>0</v>
      </c>
      <c r="E524">
        <v>523</v>
      </c>
      <c r="F524">
        <v>15.714787976509786</v>
      </c>
      <c r="G524">
        <v>10.453621590296541</v>
      </c>
      <c r="H524">
        <v>17.328590017783377</v>
      </c>
      <c r="I524">
        <v>13.613092294851159</v>
      </c>
    </row>
    <row r="525" spans="1:9" x14ac:dyDescent="0.35">
      <c r="A525" t="s">
        <v>10</v>
      </c>
      <c r="B525" t="s">
        <v>20</v>
      </c>
      <c r="C525" t="s">
        <v>279</v>
      </c>
      <c r="D525">
        <v>0</v>
      </c>
      <c r="E525">
        <v>524</v>
      </c>
      <c r="F525">
        <v>15.711258045667202</v>
      </c>
      <c r="G525">
        <v>10.457780617905634</v>
      </c>
      <c r="H525">
        <v>17.363134904389778</v>
      </c>
      <c r="I525">
        <v>13.559976555237801</v>
      </c>
    </row>
    <row r="526" spans="1:9" x14ac:dyDescent="0.35">
      <c r="A526" t="s">
        <v>10</v>
      </c>
      <c r="B526" t="s">
        <v>20</v>
      </c>
      <c r="C526" t="s">
        <v>59</v>
      </c>
      <c r="D526">
        <v>0</v>
      </c>
      <c r="E526">
        <v>525</v>
      </c>
      <c r="F526">
        <v>17.31128453330917</v>
      </c>
      <c r="G526">
        <v>10.425763983949098</v>
      </c>
      <c r="H526">
        <v>17.840080657204947</v>
      </c>
      <c r="I526">
        <v>16.622619813816982</v>
      </c>
    </row>
    <row r="527" spans="1:9" x14ac:dyDescent="0.35">
      <c r="A527" t="s">
        <v>10</v>
      </c>
      <c r="B527" t="s">
        <v>20</v>
      </c>
      <c r="C527" t="s">
        <v>60</v>
      </c>
      <c r="D527">
        <v>0</v>
      </c>
      <c r="E527">
        <v>526</v>
      </c>
      <c r="F527">
        <v>17.34374920284791</v>
      </c>
      <c r="G527">
        <v>10.575292793124609</v>
      </c>
      <c r="H527">
        <v>17.992399705650183</v>
      </c>
      <c r="I527">
        <v>16.49899505966355</v>
      </c>
    </row>
    <row r="528" spans="1:9" x14ac:dyDescent="0.35">
      <c r="A528" t="s">
        <v>10</v>
      </c>
      <c r="B528" t="s">
        <v>20</v>
      </c>
      <c r="C528" t="s">
        <v>84</v>
      </c>
      <c r="D528">
        <v>0</v>
      </c>
      <c r="E528">
        <v>527</v>
      </c>
      <c r="F528">
        <v>17.294511115486156</v>
      </c>
      <c r="G528">
        <v>10.451052875924358</v>
      </c>
      <c r="H528">
        <v>17.643989702287314</v>
      </c>
      <c r="I528">
        <v>16.839376211745112</v>
      </c>
    </row>
    <row r="529" spans="1:9" x14ac:dyDescent="0.35">
      <c r="A529" t="s">
        <v>10</v>
      </c>
      <c r="B529" t="s">
        <v>20</v>
      </c>
      <c r="C529" t="s">
        <v>61</v>
      </c>
      <c r="D529">
        <v>0</v>
      </c>
      <c r="E529">
        <v>528</v>
      </c>
      <c r="F529">
        <v>17.328927829708167</v>
      </c>
      <c r="G529">
        <v>10.620053619699638</v>
      </c>
      <c r="H529">
        <v>17.915917492715156</v>
      </c>
      <c r="I529">
        <v>16.564476175559523</v>
      </c>
    </row>
    <row r="530" spans="1:9" x14ac:dyDescent="0.35">
      <c r="A530" t="s">
        <v>10</v>
      </c>
      <c r="B530" t="s">
        <v>20</v>
      </c>
      <c r="C530" t="s">
        <v>64</v>
      </c>
      <c r="D530">
        <v>0</v>
      </c>
      <c r="E530">
        <v>529</v>
      </c>
      <c r="F530">
        <v>17.306057976902366</v>
      </c>
      <c r="G530">
        <v>10.466990546894719</v>
      </c>
      <c r="H530">
        <v>17.888870607847149</v>
      </c>
      <c r="I530">
        <v>16.547046178462651</v>
      </c>
    </row>
    <row r="531" spans="1:9" x14ac:dyDescent="0.35">
      <c r="A531" t="s">
        <v>10</v>
      </c>
      <c r="B531" t="s">
        <v>20</v>
      </c>
      <c r="C531" t="s">
        <v>280</v>
      </c>
      <c r="D531">
        <v>0</v>
      </c>
      <c r="E531">
        <v>530</v>
      </c>
      <c r="F531">
        <v>17.346437615639811</v>
      </c>
      <c r="G531">
        <v>10.821424705784239</v>
      </c>
      <c r="H531">
        <v>17.864503093646242</v>
      </c>
      <c r="I531">
        <v>16.671747690794216</v>
      </c>
    </row>
    <row r="532" spans="1:9" x14ac:dyDescent="0.35">
      <c r="A532" t="s">
        <v>10</v>
      </c>
      <c r="B532" t="s">
        <v>20</v>
      </c>
      <c r="C532" t="s">
        <v>62</v>
      </c>
      <c r="D532">
        <v>0</v>
      </c>
      <c r="E532">
        <v>531</v>
      </c>
      <c r="F532">
        <v>17.27188140168629</v>
      </c>
      <c r="G532">
        <v>10.543947329548173</v>
      </c>
      <c r="H532">
        <v>17.94247579610229</v>
      </c>
      <c r="I532">
        <v>16.398549167098004</v>
      </c>
    </row>
    <row r="533" spans="1:9" x14ac:dyDescent="0.35">
      <c r="A533" t="s">
        <v>10</v>
      </c>
      <c r="B533" t="s">
        <v>20</v>
      </c>
      <c r="C533" t="s">
        <v>281</v>
      </c>
      <c r="D533">
        <v>0</v>
      </c>
      <c r="E533">
        <v>532</v>
      </c>
      <c r="F533">
        <v>17.286071273128336</v>
      </c>
      <c r="G533">
        <v>10.45304152194624</v>
      </c>
      <c r="H533">
        <v>17.361271670194949</v>
      </c>
      <c r="I533">
        <v>17.188135872297394</v>
      </c>
    </row>
    <row r="534" spans="1:9" x14ac:dyDescent="0.35">
      <c r="A534" t="s">
        <v>10</v>
      </c>
      <c r="B534" t="s">
        <v>20</v>
      </c>
      <c r="C534" t="s">
        <v>65</v>
      </c>
      <c r="D534">
        <v>0</v>
      </c>
      <c r="E534">
        <v>533</v>
      </c>
      <c r="F534">
        <v>17.264087891846582</v>
      </c>
      <c r="G534">
        <v>10.39599574357602</v>
      </c>
      <c r="H534">
        <v>17.575234787454075</v>
      </c>
      <c r="I534">
        <v>16.858873330125199</v>
      </c>
    </row>
    <row r="535" spans="1:9" x14ac:dyDescent="0.35">
      <c r="A535" t="s">
        <v>10</v>
      </c>
      <c r="B535" t="s">
        <v>20</v>
      </c>
      <c r="C535" t="s">
        <v>63</v>
      </c>
      <c r="D535">
        <v>0</v>
      </c>
      <c r="E535">
        <v>534</v>
      </c>
      <c r="F535">
        <v>17.31106724223428</v>
      </c>
      <c r="G535">
        <v>10.449064974322448</v>
      </c>
      <c r="H535">
        <v>17.82998390892438</v>
      </c>
      <c r="I535">
        <v>16.635268792591358</v>
      </c>
    </row>
    <row r="536" spans="1:9" x14ac:dyDescent="0.35">
      <c r="A536" t="s">
        <v>10</v>
      </c>
      <c r="B536" t="s">
        <v>21</v>
      </c>
      <c r="C536" t="s">
        <v>68</v>
      </c>
      <c r="D536">
        <v>0</v>
      </c>
      <c r="E536">
        <v>535</v>
      </c>
      <c r="F536">
        <v>16.777047708613654</v>
      </c>
      <c r="G536">
        <v>10.85009795850605</v>
      </c>
      <c r="H536">
        <v>17.952465596056239</v>
      </c>
      <c r="I536">
        <v>15.246270924967495</v>
      </c>
    </row>
    <row r="537" spans="1:9" x14ac:dyDescent="0.35">
      <c r="A537" t="s">
        <v>10</v>
      </c>
      <c r="B537" t="s">
        <v>21</v>
      </c>
      <c r="C537" t="s">
        <v>282</v>
      </c>
      <c r="D537">
        <v>0</v>
      </c>
      <c r="E537">
        <v>536</v>
      </c>
      <c r="F537">
        <v>17.303605271113646</v>
      </c>
      <c r="G537">
        <v>10.790834310978612</v>
      </c>
      <c r="H537">
        <v>17.880548951972365</v>
      </c>
      <c r="I537">
        <v>16.552236756506939</v>
      </c>
    </row>
    <row r="538" spans="1:9" x14ac:dyDescent="0.35">
      <c r="A538" t="s">
        <v>10</v>
      </c>
      <c r="B538" t="s">
        <v>21</v>
      </c>
      <c r="C538" t="s">
        <v>283</v>
      </c>
      <c r="D538">
        <v>0</v>
      </c>
      <c r="E538">
        <v>537</v>
      </c>
      <c r="F538">
        <v>17.198964160279015</v>
      </c>
      <c r="G538">
        <v>10.850374434546241</v>
      </c>
      <c r="H538">
        <v>17.763314369477875</v>
      </c>
      <c r="I538">
        <v>16.463996445973518</v>
      </c>
    </row>
    <row r="539" spans="1:9" x14ac:dyDescent="0.35">
      <c r="A539" t="s">
        <v>10</v>
      </c>
      <c r="B539" t="s">
        <v>21</v>
      </c>
      <c r="C539" t="s">
        <v>69</v>
      </c>
      <c r="D539">
        <v>0</v>
      </c>
      <c r="E539">
        <v>538</v>
      </c>
      <c r="F539">
        <v>17.28502210460444</v>
      </c>
      <c r="G539">
        <v>10.745076247442505</v>
      </c>
      <c r="H539">
        <v>17.860472190061802</v>
      </c>
      <c r="I539">
        <v>16.535598737497175</v>
      </c>
    </row>
    <row r="540" spans="1:9" x14ac:dyDescent="0.35">
      <c r="A540" t="s">
        <v>10</v>
      </c>
      <c r="B540" t="s">
        <v>21</v>
      </c>
      <c r="C540" t="s">
        <v>57</v>
      </c>
      <c r="D540">
        <v>0</v>
      </c>
      <c r="E540">
        <v>539</v>
      </c>
      <c r="F540">
        <v>17.261445607654814</v>
      </c>
      <c r="G540">
        <v>10.474320657081734</v>
      </c>
      <c r="H540">
        <v>17.923819304251019</v>
      </c>
      <c r="I540">
        <v>16.398819398134172</v>
      </c>
    </row>
    <row r="541" spans="1:9" x14ac:dyDescent="0.35">
      <c r="A541" t="s">
        <v>10</v>
      </c>
      <c r="B541" t="s">
        <v>21</v>
      </c>
      <c r="C541" t="s">
        <v>284</v>
      </c>
      <c r="D541">
        <v>0</v>
      </c>
      <c r="E541">
        <v>540</v>
      </c>
      <c r="F541">
        <v>17.224097648609881</v>
      </c>
      <c r="G541">
        <v>10.677465651398837</v>
      </c>
      <c r="H541">
        <v>17.649906726795678</v>
      </c>
      <c r="I541">
        <v>16.669555593298149</v>
      </c>
    </row>
    <row r="542" spans="1:9" x14ac:dyDescent="0.35">
      <c r="A542" t="s">
        <v>10</v>
      </c>
      <c r="B542" t="s">
        <v>21</v>
      </c>
      <c r="C542" t="s">
        <v>285</v>
      </c>
      <c r="D542">
        <v>0</v>
      </c>
      <c r="E542">
        <v>541</v>
      </c>
      <c r="F542">
        <v>17.357063358593734</v>
      </c>
      <c r="G542">
        <v>10.732988836982173</v>
      </c>
      <c r="H542">
        <v>18.126576907245543</v>
      </c>
      <c r="I542">
        <v>16.35490617895417</v>
      </c>
    </row>
    <row r="543" spans="1:9" x14ac:dyDescent="0.35">
      <c r="A543" t="s">
        <v>10</v>
      </c>
      <c r="B543" t="s">
        <v>21</v>
      </c>
      <c r="C543" t="s">
        <v>58</v>
      </c>
      <c r="D543">
        <v>1</v>
      </c>
      <c r="E543">
        <v>542</v>
      </c>
      <c r="F543">
        <v>16.080206269967444</v>
      </c>
      <c r="G543">
        <v>11.034069111925808</v>
      </c>
      <c r="H543">
        <v>17.624023106647492</v>
      </c>
      <c r="I543">
        <v>14.06965411057017</v>
      </c>
    </row>
    <row r="544" spans="1:9" x14ac:dyDescent="0.35">
      <c r="A544" t="s">
        <v>10</v>
      </c>
      <c r="B544" t="s">
        <v>21</v>
      </c>
      <c r="C544" t="s">
        <v>67</v>
      </c>
      <c r="D544">
        <v>1</v>
      </c>
      <c r="E544">
        <v>543</v>
      </c>
      <c r="F544">
        <v>16.694582457414889</v>
      </c>
      <c r="G544">
        <v>10.215857159091804</v>
      </c>
      <c r="H544">
        <v>16.942185867382079</v>
      </c>
      <c r="I544">
        <v>16.372122202573895</v>
      </c>
    </row>
    <row r="545" spans="1:9" x14ac:dyDescent="0.35">
      <c r="A545" t="s">
        <v>10</v>
      </c>
      <c r="B545" t="s">
        <v>21</v>
      </c>
      <c r="C545" t="s">
        <v>286</v>
      </c>
      <c r="D545">
        <v>0</v>
      </c>
      <c r="E545">
        <v>544</v>
      </c>
      <c r="F545">
        <v>17.049935274082888</v>
      </c>
      <c r="G545">
        <v>10.865713593965648</v>
      </c>
      <c r="H545">
        <v>18.045905267536995</v>
      </c>
      <c r="I545">
        <v>15.75285807330544</v>
      </c>
    </row>
    <row r="546" spans="1:9" x14ac:dyDescent="0.35">
      <c r="A546" t="s">
        <v>10</v>
      </c>
      <c r="B546" t="s">
        <v>21</v>
      </c>
      <c r="C546" t="s">
        <v>287</v>
      </c>
      <c r="D546">
        <v>0</v>
      </c>
      <c r="E546">
        <v>545</v>
      </c>
      <c r="F546">
        <v>17.479022175104468</v>
      </c>
      <c r="G546">
        <v>11.186636171124803</v>
      </c>
      <c r="H546">
        <v>17.863720012519501</v>
      </c>
      <c r="I546">
        <v>16.978020340331408</v>
      </c>
    </row>
    <row r="547" spans="1:9" x14ac:dyDescent="0.35">
      <c r="A547" t="s">
        <v>10</v>
      </c>
      <c r="B547" t="s">
        <v>21</v>
      </c>
      <c r="C547" t="s">
        <v>288</v>
      </c>
      <c r="D547">
        <v>0</v>
      </c>
      <c r="E547">
        <v>546</v>
      </c>
      <c r="F547">
        <v>17.264884897578373</v>
      </c>
      <c r="G547">
        <v>10.828204249665326</v>
      </c>
      <c r="H547">
        <v>18.000448126313767</v>
      </c>
      <c r="I547">
        <v>16.306942088062506</v>
      </c>
    </row>
    <row r="548" spans="1:9" x14ac:dyDescent="0.35">
      <c r="A548" t="s">
        <v>10</v>
      </c>
      <c r="B548" t="s">
        <v>21</v>
      </c>
      <c r="C548" t="s">
        <v>289</v>
      </c>
      <c r="D548">
        <v>0</v>
      </c>
      <c r="E548">
        <v>547</v>
      </c>
      <c r="F548">
        <v>16.733739083850608</v>
      </c>
      <c r="G548">
        <v>11.187929613896589</v>
      </c>
      <c r="H548">
        <v>17.389561256369809</v>
      </c>
      <c r="I548">
        <v>15.879645091732586</v>
      </c>
    </row>
    <row r="549" spans="1:9" x14ac:dyDescent="0.35">
      <c r="A549" t="s">
        <v>10</v>
      </c>
      <c r="B549" t="s">
        <v>21</v>
      </c>
      <c r="C549" t="s">
        <v>66</v>
      </c>
      <c r="D549">
        <v>0</v>
      </c>
      <c r="E549">
        <v>548</v>
      </c>
      <c r="F549">
        <v>17.095979234129082</v>
      </c>
      <c r="G549">
        <v>10.796945534380665</v>
      </c>
      <c r="H549">
        <v>17.839276323791943</v>
      </c>
      <c r="I549">
        <v>16.127964419684425</v>
      </c>
    </row>
    <row r="550" spans="1:9" x14ac:dyDescent="0.35">
      <c r="A550" t="s">
        <v>10</v>
      </c>
      <c r="B550" t="s">
        <v>21</v>
      </c>
      <c r="C550" t="s">
        <v>290</v>
      </c>
      <c r="D550">
        <v>0</v>
      </c>
      <c r="E550">
        <v>549</v>
      </c>
      <c r="F550">
        <v>16.31806070015044</v>
      </c>
      <c r="G550">
        <v>10.641633747078028</v>
      </c>
      <c r="H550">
        <v>17.71978995727433</v>
      </c>
      <c r="I550">
        <v>14.492552830407698</v>
      </c>
    </row>
    <row r="551" spans="1:9" x14ac:dyDescent="0.35">
      <c r="A551" t="s">
        <v>10</v>
      </c>
      <c r="B551" t="s">
        <v>21</v>
      </c>
      <c r="C551" t="s">
        <v>291</v>
      </c>
      <c r="D551">
        <v>0</v>
      </c>
      <c r="E551">
        <v>550</v>
      </c>
      <c r="F551">
        <v>16.535656162905557</v>
      </c>
      <c r="G551">
        <v>10.958507241533974</v>
      </c>
      <c r="H551">
        <v>16.944030779763217</v>
      </c>
      <c r="I551">
        <v>16.003819452579307</v>
      </c>
    </row>
    <row r="552" spans="1:9" x14ac:dyDescent="0.35">
      <c r="A552" t="s">
        <v>11</v>
      </c>
      <c r="B552" t="s">
        <v>20</v>
      </c>
      <c r="C552" t="s">
        <v>279</v>
      </c>
      <c r="D552">
        <v>0</v>
      </c>
      <c r="E552">
        <v>551</v>
      </c>
      <c r="F552">
        <v>16.956238055011017</v>
      </c>
      <c r="G552">
        <v>10.792653806052463</v>
      </c>
      <c r="H552">
        <v>17.43689684897878</v>
      </c>
      <c r="I552">
        <v>16.33026381170416</v>
      </c>
    </row>
    <row r="553" spans="1:9" x14ac:dyDescent="0.35">
      <c r="A553" t="s">
        <v>11</v>
      </c>
      <c r="B553" t="s">
        <v>20</v>
      </c>
      <c r="C553" t="s">
        <v>59</v>
      </c>
      <c r="D553">
        <v>0</v>
      </c>
      <c r="E553">
        <v>552</v>
      </c>
      <c r="F553">
        <v>16.831548772990228</v>
      </c>
      <c r="G553">
        <v>10.772932088289698</v>
      </c>
      <c r="H553">
        <v>17.241482738567587</v>
      </c>
      <c r="I553">
        <v>16.297681282936001</v>
      </c>
    </row>
    <row r="554" spans="1:9" x14ac:dyDescent="0.35">
      <c r="A554" t="s">
        <v>11</v>
      </c>
      <c r="B554" t="s">
        <v>20</v>
      </c>
      <c r="C554" t="s">
        <v>60</v>
      </c>
      <c r="D554">
        <v>0</v>
      </c>
      <c r="E554">
        <v>553</v>
      </c>
      <c r="F554">
        <v>16.849219762748916</v>
      </c>
      <c r="G554">
        <v>10.680434294254372</v>
      </c>
      <c r="H554">
        <v>17.358895592736364</v>
      </c>
      <c r="I554">
        <v>16.185455891137362</v>
      </c>
    </row>
    <row r="555" spans="1:9" x14ac:dyDescent="0.35">
      <c r="A555" t="s">
        <v>11</v>
      </c>
      <c r="B555" t="s">
        <v>20</v>
      </c>
      <c r="C555" t="s">
        <v>84</v>
      </c>
      <c r="D555">
        <v>0</v>
      </c>
      <c r="E555">
        <v>554</v>
      </c>
      <c r="F555">
        <v>17.235600291051732</v>
      </c>
      <c r="G555">
        <v>10.694077520353929</v>
      </c>
      <c r="H555">
        <v>17.93203101588028</v>
      </c>
      <c r="I555">
        <v>16.328620742437817</v>
      </c>
    </row>
    <row r="556" spans="1:9" x14ac:dyDescent="0.35">
      <c r="A556" t="s">
        <v>11</v>
      </c>
      <c r="B556" t="s">
        <v>20</v>
      </c>
      <c r="C556" t="s">
        <v>61</v>
      </c>
      <c r="D556">
        <v>0</v>
      </c>
      <c r="E556">
        <v>555</v>
      </c>
      <c r="F556">
        <v>16.818192618598506</v>
      </c>
      <c r="G556">
        <v>10.637284226294364</v>
      </c>
      <c r="H556">
        <v>17.196047241450302</v>
      </c>
      <c r="I556">
        <v>16.326102877210118</v>
      </c>
    </row>
    <row r="557" spans="1:9" x14ac:dyDescent="0.35">
      <c r="A557" t="s">
        <v>11</v>
      </c>
      <c r="B557" t="s">
        <v>20</v>
      </c>
      <c r="C557" t="s">
        <v>64</v>
      </c>
      <c r="D557">
        <v>0</v>
      </c>
      <c r="E557">
        <v>556</v>
      </c>
      <c r="F557">
        <v>17.116090543590637</v>
      </c>
      <c r="G557">
        <v>10.754100325779948</v>
      </c>
      <c r="H557">
        <v>17.696676333003658</v>
      </c>
      <c r="I557">
        <v>16.359978817843452</v>
      </c>
    </row>
    <row r="558" spans="1:9" x14ac:dyDescent="0.35">
      <c r="A558" t="s">
        <v>11</v>
      </c>
      <c r="B558" t="s">
        <v>20</v>
      </c>
      <c r="C558" t="s">
        <v>280</v>
      </c>
      <c r="D558">
        <v>0</v>
      </c>
      <c r="E558">
        <v>557</v>
      </c>
      <c r="F558">
        <v>17.115637958274764</v>
      </c>
      <c r="G558">
        <v>10.686172531122857</v>
      </c>
      <c r="H558">
        <v>17.590300120206603</v>
      </c>
      <c r="I558">
        <v>16.497473282270505</v>
      </c>
    </row>
    <row r="559" spans="1:9" x14ac:dyDescent="0.35">
      <c r="A559" t="s">
        <v>11</v>
      </c>
      <c r="B559" t="s">
        <v>20</v>
      </c>
      <c r="C559" t="s">
        <v>62</v>
      </c>
      <c r="D559">
        <v>0</v>
      </c>
      <c r="E559">
        <v>558</v>
      </c>
      <c r="F559">
        <v>17.020259176446942</v>
      </c>
      <c r="G559">
        <v>10.61949714865557</v>
      </c>
      <c r="H559">
        <v>17.327620707808336</v>
      </c>
      <c r="I559">
        <v>16.619974391418143</v>
      </c>
    </row>
    <row r="560" spans="1:9" x14ac:dyDescent="0.35">
      <c r="A560" t="s">
        <v>11</v>
      </c>
      <c r="B560" t="s">
        <v>20</v>
      </c>
      <c r="C560" t="s">
        <v>281</v>
      </c>
      <c r="D560">
        <v>0</v>
      </c>
      <c r="E560">
        <v>559</v>
      </c>
      <c r="F560">
        <v>17.295895515456671</v>
      </c>
      <c r="G560">
        <v>10.726418410181708</v>
      </c>
      <c r="H560">
        <v>17.711367644401999</v>
      </c>
      <c r="I560">
        <v>16.754815533574384</v>
      </c>
    </row>
    <row r="561" spans="1:9" x14ac:dyDescent="0.35">
      <c r="A561" t="s">
        <v>11</v>
      </c>
      <c r="B561" t="s">
        <v>20</v>
      </c>
      <c r="C561" t="s">
        <v>65</v>
      </c>
      <c r="D561">
        <v>0</v>
      </c>
      <c r="E561">
        <v>560</v>
      </c>
      <c r="F561">
        <v>17.290897101186559</v>
      </c>
      <c r="G561">
        <v>10.76242925659732</v>
      </c>
      <c r="H561">
        <v>17.791730863595205</v>
      </c>
      <c r="I561">
        <v>16.638648480375313</v>
      </c>
    </row>
    <row r="562" spans="1:9" x14ac:dyDescent="0.35">
      <c r="A562" t="s">
        <v>11</v>
      </c>
      <c r="B562" t="s">
        <v>20</v>
      </c>
      <c r="C562" t="s">
        <v>63</v>
      </c>
      <c r="D562">
        <v>0</v>
      </c>
      <c r="E562">
        <v>561</v>
      </c>
      <c r="F562">
        <v>16.772058946558534</v>
      </c>
      <c r="G562">
        <v>10.792306800704106</v>
      </c>
      <c r="H562">
        <v>17.223186398818036</v>
      </c>
      <c r="I562">
        <v>16.184544125011264</v>
      </c>
    </row>
    <row r="563" spans="1:9" x14ac:dyDescent="0.35">
      <c r="A563" t="s">
        <v>11</v>
      </c>
      <c r="B563" t="s">
        <v>21</v>
      </c>
      <c r="C563" t="s">
        <v>68</v>
      </c>
      <c r="D563">
        <v>0</v>
      </c>
      <c r="E563">
        <v>562</v>
      </c>
      <c r="F563">
        <v>17.338972716487785</v>
      </c>
      <c r="G563">
        <v>10.688160876920566</v>
      </c>
      <c r="H563">
        <v>17.552983928959016</v>
      </c>
      <c r="I563">
        <v>17.060260439781068</v>
      </c>
    </row>
    <row r="564" spans="1:9" x14ac:dyDescent="0.35">
      <c r="A564" t="s">
        <v>11</v>
      </c>
      <c r="B564" t="s">
        <v>21</v>
      </c>
      <c r="C564" t="s">
        <v>282</v>
      </c>
      <c r="D564">
        <v>0</v>
      </c>
      <c r="E564">
        <v>563</v>
      </c>
      <c r="F564">
        <v>17.225281430971101</v>
      </c>
      <c r="G564">
        <v>10.698860714688216</v>
      </c>
      <c r="H564">
        <v>17.810366078941577</v>
      </c>
      <c r="I564">
        <v>16.463310726637467</v>
      </c>
    </row>
    <row r="565" spans="1:9" x14ac:dyDescent="0.35">
      <c r="A565" t="s">
        <v>11</v>
      </c>
      <c r="B565" t="s">
        <v>21</v>
      </c>
      <c r="C565" t="s">
        <v>283</v>
      </c>
      <c r="D565">
        <v>0</v>
      </c>
      <c r="E565">
        <v>564</v>
      </c>
      <c r="F565">
        <v>16.856850388185833</v>
      </c>
      <c r="G565">
        <v>10.96224028260966</v>
      </c>
      <c r="H565">
        <v>17.440974650388156</v>
      </c>
      <c r="I565">
        <v>16.096130418806066</v>
      </c>
    </row>
    <row r="566" spans="1:9" x14ac:dyDescent="0.35">
      <c r="A566" t="s">
        <v>11</v>
      </c>
      <c r="B566" t="s">
        <v>21</v>
      </c>
      <c r="C566" t="s">
        <v>69</v>
      </c>
      <c r="D566">
        <v>0</v>
      </c>
      <c r="E566">
        <v>565</v>
      </c>
      <c r="F566">
        <v>17.124866121891991</v>
      </c>
      <c r="G566">
        <v>10.591533505529116</v>
      </c>
      <c r="H566">
        <v>17.304692640109273</v>
      </c>
      <c r="I566">
        <v>16.890673447004367</v>
      </c>
    </row>
    <row r="567" spans="1:9" x14ac:dyDescent="0.35">
      <c r="A567" t="s">
        <v>11</v>
      </c>
      <c r="B567" t="s">
        <v>21</v>
      </c>
      <c r="C567" t="s">
        <v>57</v>
      </c>
      <c r="D567">
        <v>0</v>
      </c>
      <c r="E567">
        <v>566</v>
      </c>
      <c r="F567">
        <v>17.29388107017569</v>
      </c>
      <c r="G567">
        <v>10.714506793208997</v>
      </c>
      <c r="H567">
        <v>17.911141600260546</v>
      </c>
      <c r="I567">
        <v>16.49000689146051</v>
      </c>
    </row>
    <row r="568" spans="1:9" x14ac:dyDescent="0.35">
      <c r="A568" t="s">
        <v>11</v>
      </c>
      <c r="B568" t="s">
        <v>21</v>
      </c>
      <c r="C568" t="s">
        <v>284</v>
      </c>
      <c r="D568">
        <v>0</v>
      </c>
      <c r="E568">
        <v>567</v>
      </c>
      <c r="F568">
        <v>17.032821379218149</v>
      </c>
      <c r="G568">
        <v>10.844228321452468</v>
      </c>
      <c r="H568">
        <v>17.713936509621565</v>
      </c>
      <c r="I568">
        <v>16.145787721018355</v>
      </c>
    </row>
    <row r="569" spans="1:9" x14ac:dyDescent="0.35">
      <c r="A569" t="s">
        <v>11</v>
      </c>
      <c r="B569" t="s">
        <v>21</v>
      </c>
      <c r="C569" t="s">
        <v>285</v>
      </c>
      <c r="D569">
        <v>0</v>
      </c>
      <c r="E569">
        <v>568</v>
      </c>
      <c r="F569">
        <v>17.342888768668089</v>
      </c>
      <c r="G569">
        <v>10.476162535774037</v>
      </c>
      <c r="H569">
        <v>18.132085752373719</v>
      </c>
      <c r="I569">
        <v>16.315097348028196</v>
      </c>
    </row>
    <row r="570" spans="1:9" x14ac:dyDescent="0.35">
      <c r="A570" t="s">
        <v>11</v>
      </c>
      <c r="B570" t="s">
        <v>21</v>
      </c>
      <c r="C570" t="s">
        <v>58</v>
      </c>
      <c r="D570">
        <v>1</v>
      </c>
      <c r="E570">
        <v>569</v>
      </c>
      <c r="F570">
        <v>16.26524807245864</v>
      </c>
      <c r="G570">
        <v>10.809473629290336</v>
      </c>
      <c r="H570">
        <v>17.38738483369163</v>
      </c>
      <c r="I570">
        <v>14.803860662480798</v>
      </c>
    </row>
    <row r="571" spans="1:9" x14ac:dyDescent="0.35">
      <c r="A571" t="s">
        <v>11</v>
      </c>
      <c r="B571" t="s">
        <v>21</v>
      </c>
      <c r="C571" t="s">
        <v>67</v>
      </c>
      <c r="D571">
        <v>0</v>
      </c>
      <c r="E571">
        <v>570</v>
      </c>
      <c r="F571">
        <v>17.330448148840709</v>
      </c>
      <c r="G571">
        <v>10.107978303606428</v>
      </c>
      <c r="H571">
        <v>17.444897358210667</v>
      </c>
      <c r="I571">
        <v>17.181398015707742</v>
      </c>
    </row>
    <row r="572" spans="1:9" x14ac:dyDescent="0.35">
      <c r="A572" t="s">
        <v>11</v>
      </c>
      <c r="B572" t="s">
        <v>21</v>
      </c>
      <c r="C572" t="s">
        <v>286</v>
      </c>
      <c r="D572">
        <v>0</v>
      </c>
      <c r="E572">
        <v>571</v>
      </c>
      <c r="F572">
        <v>17.068012715063862</v>
      </c>
      <c r="G572">
        <v>10.815008498881699</v>
      </c>
      <c r="H572">
        <v>17.996388120207719</v>
      </c>
      <c r="I572">
        <v>15.858965675806745</v>
      </c>
    </row>
    <row r="573" spans="1:9" x14ac:dyDescent="0.35">
      <c r="A573" t="s">
        <v>11</v>
      </c>
      <c r="B573" t="s">
        <v>21</v>
      </c>
      <c r="C573" t="s">
        <v>287</v>
      </c>
      <c r="D573">
        <v>0</v>
      </c>
      <c r="E573">
        <v>572</v>
      </c>
      <c r="F573">
        <v>16.686632986390247</v>
      </c>
      <c r="G573">
        <v>10.538871573978058</v>
      </c>
      <c r="H573">
        <v>16.578730303782169</v>
      </c>
      <c r="I573">
        <v>16.827157410251946</v>
      </c>
    </row>
    <row r="574" spans="1:9" x14ac:dyDescent="0.35">
      <c r="A574" t="s">
        <v>11</v>
      </c>
      <c r="B574" t="s">
        <v>21</v>
      </c>
      <c r="C574" t="s">
        <v>288</v>
      </c>
      <c r="D574">
        <v>0</v>
      </c>
      <c r="E574">
        <v>573</v>
      </c>
      <c r="F574">
        <v>16.84542857657539</v>
      </c>
      <c r="G574">
        <v>10.932693373124716</v>
      </c>
      <c r="H574">
        <v>17.381767521149488</v>
      </c>
      <c r="I574">
        <v>16.146940648757958</v>
      </c>
    </row>
    <row r="575" spans="1:9" x14ac:dyDescent="0.35">
      <c r="A575" t="s">
        <v>11</v>
      </c>
      <c r="B575" t="s">
        <v>21</v>
      </c>
      <c r="C575" t="s">
        <v>289</v>
      </c>
      <c r="D575">
        <v>0</v>
      </c>
      <c r="E575">
        <v>574</v>
      </c>
      <c r="F575">
        <v>16.623283301579349</v>
      </c>
      <c r="G575">
        <v>10.882864048337552</v>
      </c>
      <c r="H575">
        <v>17.812805338811124</v>
      </c>
      <c r="I575">
        <v>15.074138322858891</v>
      </c>
    </row>
    <row r="576" spans="1:9" x14ac:dyDescent="0.35">
      <c r="A576" t="s">
        <v>11</v>
      </c>
      <c r="B576" t="s">
        <v>21</v>
      </c>
      <c r="C576" t="s">
        <v>66</v>
      </c>
      <c r="D576">
        <v>0</v>
      </c>
      <c r="E576">
        <v>575</v>
      </c>
      <c r="F576">
        <v>17.384442802143852</v>
      </c>
      <c r="G576">
        <v>10.504969688210762</v>
      </c>
      <c r="H576">
        <v>18.334742797994561</v>
      </c>
      <c r="I576">
        <v>16.146842807547568</v>
      </c>
    </row>
    <row r="577" spans="1:9" x14ac:dyDescent="0.35">
      <c r="A577" t="s">
        <v>11</v>
      </c>
      <c r="B577" t="s">
        <v>21</v>
      </c>
      <c r="C577" t="s">
        <v>290</v>
      </c>
      <c r="D577">
        <v>0</v>
      </c>
      <c r="E577">
        <v>576</v>
      </c>
      <c r="F577">
        <v>17.308181371727294</v>
      </c>
      <c r="G577">
        <v>10.766077286340515</v>
      </c>
      <c r="H577">
        <v>17.969005205087303</v>
      </c>
      <c r="I577">
        <v>16.44757358874682</v>
      </c>
    </row>
    <row r="578" spans="1:9" x14ac:dyDescent="0.35">
      <c r="A578" t="s">
        <v>11</v>
      </c>
      <c r="B578" t="s">
        <v>21</v>
      </c>
      <c r="C578" t="s">
        <v>291</v>
      </c>
      <c r="D578">
        <v>0</v>
      </c>
      <c r="E578">
        <v>577</v>
      </c>
      <c r="F578">
        <v>17.237897799664374</v>
      </c>
      <c r="G578">
        <v>10.652540111318094</v>
      </c>
      <c r="H578">
        <v>17.907777480498343</v>
      </c>
      <c r="I578">
        <v>16.365496354857338</v>
      </c>
    </row>
    <row r="579" spans="1:9" x14ac:dyDescent="0.35">
      <c r="A579" t="s">
        <v>7</v>
      </c>
      <c r="B579" t="s">
        <v>20</v>
      </c>
      <c r="C579" t="s">
        <v>279</v>
      </c>
      <c r="D579">
        <v>0</v>
      </c>
      <c r="E579">
        <v>578</v>
      </c>
      <c r="F579">
        <v>17.303977991686612</v>
      </c>
      <c r="G579">
        <v>10.731816382569399</v>
      </c>
      <c r="H579">
        <v>17.931134400812009</v>
      </c>
      <c r="I579">
        <v>16.487216156546559</v>
      </c>
    </row>
    <row r="580" spans="1:9" x14ac:dyDescent="0.35">
      <c r="A580" t="s">
        <v>7</v>
      </c>
      <c r="B580" t="s">
        <v>20</v>
      </c>
      <c r="C580" t="s">
        <v>59</v>
      </c>
      <c r="D580">
        <v>0</v>
      </c>
      <c r="E580">
        <v>579</v>
      </c>
      <c r="F580">
        <v>17.052300020357023</v>
      </c>
      <c r="G580">
        <v>10.59822874255522</v>
      </c>
      <c r="H580">
        <v>17.474038803484124</v>
      </c>
      <c r="I580">
        <v>16.503058814424069</v>
      </c>
    </row>
    <row r="581" spans="1:9" x14ac:dyDescent="0.35">
      <c r="A581" t="s">
        <v>7</v>
      </c>
      <c r="B581" t="s">
        <v>20</v>
      </c>
      <c r="C581" t="s">
        <v>60</v>
      </c>
      <c r="D581">
        <v>0</v>
      </c>
      <c r="E581">
        <v>580</v>
      </c>
      <c r="F581">
        <v>17.183590741268372</v>
      </c>
      <c r="G581">
        <v>10.656590041872086</v>
      </c>
      <c r="H581">
        <v>17.901301398286972</v>
      </c>
      <c r="I581">
        <v>16.248897792592974</v>
      </c>
    </row>
    <row r="582" spans="1:9" x14ac:dyDescent="0.35">
      <c r="A582" t="s">
        <v>7</v>
      </c>
      <c r="B582" t="s">
        <v>20</v>
      </c>
      <c r="C582" t="s">
        <v>84</v>
      </c>
      <c r="D582">
        <v>0</v>
      </c>
      <c r="E582">
        <v>581</v>
      </c>
      <c r="F582">
        <v>17.275569934214612</v>
      </c>
      <c r="G582">
        <v>10.707085228203404</v>
      </c>
      <c r="H582">
        <v>17.442395972227676</v>
      </c>
      <c r="I582">
        <v>17.058308117267369</v>
      </c>
    </row>
    <row r="583" spans="1:9" x14ac:dyDescent="0.35">
      <c r="A583" t="s">
        <v>7</v>
      </c>
      <c r="B583" t="s">
        <v>20</v>
      </c>
      <c r="C583" t="s">
        <v>61</v>
      </c>
      <c r="D583">
        <v>0</v>
      </c>
      <c r="E583">
        <v>582</v>
      </c>
      <c r="F583">
        <v>17.087006570211386</v>
      </c>
      <c r="G583">
        <v>10.625499567093312</v>
      </c>
      <c r="H583">
        <v>17.639243194594904</v>
      </c>
      <c r="I583">
        <v>16.367814687293322</v>
      </c>
    </row>
    <row r="584" spans="1:9" x14ac:dyDescent="0.35">
      <c r="A584" t="s">
        <v>7</v>
      </c>
      <c r="B584" t="s">
        <v>20</v>
      </c>
      <c r="C584" t="s">
        <v>64</v>
      </c>
      <c r="D584">
        <v>0</v>
      </c>
      <c r="E584">
        <v>583</v>
      </c>
      <c r="F584">
        <v>16.936048783896439</v>
      </c>
      <c r="G584">
        <v>10.693274747868095</v>
      </c>
      <c r="H584">
        <v>17.326958670968661</v>
      </c>
      <c r="I584">
        <v>16.426956837941923</v>
      </c>
    </row>
    <row r="585" spans="1:9" x14ac:dyDescent="0.35">
      <c r="A585" t="s">
        <v>7</v>
      </c>
      <c r="B585" t="s">
        <v>20</v>
      </c>
      <c r="C585" t="s">
        <v>280</v>
      </c>
      <c r="D585">
        <v>0</v>
      </c>
      <c r="E585">
        <v>584</v>
      </c>
      <c r="F585">
        <v>17.198331396476167</v>
      </c>
      <c r="G585">
        <v>10.658825463801728</v>
      </c>
      <c r="H585">
        <v>17.823920294444388</v>
      </c>
      <c r="I585">
        <v>16.383610971215234</v>
      </c>
    </row>
    <row r="586" spans="1:9" x14ac:dyDescent="0.35">
      <c r="A586" t="s">
        <v>7</v>
      </c>
      <c r="B586" t="s">
        <v>20</v>
      </c>
      <c r="C586" t="s">
        <v>62</v>
      </c>
      <c r="D586">
        <v>0</v>
      </c>
      <c r="E586">
        <v>585</v>
      </c>
      <c r="F586">
        <v>17.275288716284827</v>
      </c>
      <c r="G586">
        <v>10.728386261871179</v>
      </c>
      <c r="H586">
        <v>17.779801027222163</v>
      </c>
      <c r="I586">
        <v>16.618249427622249</v>
      </c>
    </row>
    <row r="587" spans="1:9" x14ac:dyDescent="0.35">
      <c r="A587" t="s">
        <v>7</v>
      </c>
      <c r="B587" t="s">
        <v>20</v>
      </c>
      <c r="C587" t="s">
        <v>281</v>
      </c>
      <c r="D587">
        <v>0</v>
      </c>
      <c r="E587">
        <v>586</v>
      </c>
      <c r="F587">
        <v>17.312915294398806</v>
      </c>
      <c r="G587">
        <v>10.639059321368364</v>
      </c>
      <c r="H587">
        <v>17.267635955538417</v>
      </c>
      <c r="I587">
        <v>17.371883735705364</v>
      </c>
    </row>
    <row r="588" spans="1:9" x14ac:dyDescent="0.35">
      <c r="A588" t="s">
        <v>7</v>
      </c>
      <c r="B588" t="s">
        <v>20</v>
      </c>
      <c r="C588" t="s">
        <v>65</v>
      </c>
      <c r="D588">
        <v>0</v>
      </c>
      <c r="E588">
        <v>587</v>
      </c>
      <c r="F588">
        <v>17.18666665413938</v>
      </c>
      <c r="G588">
        <v>10.726797898668844</v>
      </c>
      <c r="H588">
        <v>17.155985447706378</v>
      </c>
      <c r="I588">
        <v>17.226623574145158</v>
      </c>
    </row>
    <row r="589" spans="1:9" x14ac:dyDescent="0.35">
      <c r="A589" t="s">
        <v>7</v>
      </c>
      <c r="B589" t="s">
        <v>20</v>
      </c>
      <c r="C589" t="s">
        <v>63</v>
      </c>
      <c r="D589">
        <v>0</v>
      </c>
      <c r="E589">
        <v>588</v>
      </c>
      <c r="F589">
        <v>17.056560738389418</v>
      </c>
      <c r="G589">
        <v>10.609136456400423</v>
      </c>
      <c r="H589">
        <v>17.492204780360243</v>
      </c>
      <c r="I589">
        <v>16.489210358148359</v>
      </c>
    </row>
    <row r="590" spans="1:9" x14ac:dyDescent="0.35">
      <c r="A590" t="s">
        <v>7</v>
      </c>
      <c r="B590" t="s">
        <v>21</v>
      </c>
      <c r="C590" t="s">
        <v>68</v>
      </c>
      <c r="D590">
        <v>1</v>
      </c>
      <c r="E590">
        <v>589</v>
      </c>
      <c r="F590">
        <v>15.246592622293671</v>
      </c>
      <c r="G590">
        <v>10.405625817736977</v>
      </c>
      <c r="H590">
        <v>15.947656053851654</v>
      </c>
      <c r="I590">
        <v>14.333579781194896</v>
      </c>
    </row>
    <row r="591" spans="1:9" x14ac:dyDescent="0.35">
      <c r="A591" t="s">
        <v>7</v>
      </c>
      <c r="B591" t="s">
        <v>21</v>
      </c>
      <c r="C591" t="s">
        <v>282</v>
      </c>
      <c r="D591">
        <v>0</v>
      </c>
      <c r="E591">
        <v>590</v>
      </c>
      <c r="F591">
        <v>17.154183920592093</v>
      </c>
      <c r="G591">
        <v>10.707616961264646</v>
      </c>
      <c r="H591">
        <v>17.871259538086314</v>
      </c>
      <c r="I591">
        <v>16.220318000134501</v>
      </c>
    </row>
    <row r="592" spans="1:9" x14ac:dyDescent="0.35">
      <c r="A592" t="s">
        <v>7</v>
      </c>
      <c r="B592" t="s">
        <v>21</v>
      </c>
      <c r="C592" t="s">
        <v>283</v>
      </c>
      <c r="D592">
        <v>0</v>
      </c>
      <c r="E592">
        <v>591</v>
      </c>
      <c r="F592">
        <v>17.05263462566985</v>
      </c>
      <c r="G592">
        <v>10.74747857936973</v>
      </c>
      <c r="H592">
        <v>17.754979821470585</v>
      </c>
      <c r="I592">
        <v>16.137952510208425</v>
      </c>
    </row>
    <row r="593" spans="1:9" x14ac:dyDescent="0.35">
      <c r="A593" t="s">
        <v>7</v>
      </c>
      <c r="B593" t="s">
        <v>21</v>
      </c>
      <c r="C593" t="s">
        <v>69</v>
      </c>
      <c r="D593">
        <v>0</v>
      </c>
      <c r="E593">
        <v>592</v>
      </c>
      <c r="F593">
        <v>17.171185660572629</v>
      </c>
      <c r="G593">
        <v>10.546423605919394</v>
      </c>
      <c r="H593">
        <v>17.738718030854397</v>
      </c>
      <c r="I593">
        <v>16.432073736484753</v>
      </c>
    </row>
    <row r="594" spans="1:9" x14ac:dyDescent="0.35">
      <c r="A594" t="s">
        <v>7</v>
      </c>
      <c r="B594" t="s">
        <v>21</v>
      </c>
      <c r="C594" t="s">
        <v>57</v>
      </c>
      <c r="D594">
        <v>0</v>
      </c>
      <c r="E594">
        <v>593</v>
      </c>
      <c r="F594">
        <v>17.343571714744272</v>
      </c>
      <c r="G594">
        <v>10.693825692796885</v>
      </c>
      <c r="H594">
        <v>17.97267899324093</v>
      </c>
      <c r="I594">
        <v>16.524269212516067</v>
      </c>
    </row>
    <row r="595" spans="1:9" x14ac:dyDescent="0.35">
      <c r="A595" t="s">
        <v>7</v>
      </c>
      <c r="B595" t="s">
        <v>21</v>
      </c>
      <c r="C595" t="s">
        <v>284</v>
      </c>
      <c r="D595">
        <v>0</v>
      </c>
      <c r="E595">
        <v>594</v>
      </c>
      <c r="F595">
        <v>17.224252023038229</v>
      </c>
      <c r="G595">
        <v>10.83976712512489</v>
      </c>
      <c r="H595">
        <v>17.886820573816749</v>
      </c>
      <c r="I595">
        <v>16.361372049931319</v>
      </c>
    </row>
    <row r="596" spans="1:9" x14ac:dyDescent="0.35">
      <c r="A596" t="s">
        <v>7</v>
      </c>
      <c r="B596" t="s">
        <v>21</v>
      </c>
      <c r="C596" t="s">
        <v>285</v>
      </c>
      <c r="D596">
        <v>0</v>
      </c>
      <c r="E596">
        <v>595</v>
      </c>
      <c r="F596">
        <v>17.32260524303814</v>
      </c>
      <c r="G596">
        <v>10.709233131064224</v>
      </c>
      <c r="H596">
        <v>18.001624694606786</v>
      </c>
      <c r="I596">
        <v>16.43830084099525</v>
      </c>
    </row>
    <row r="597" spans="1:9" x14ac:dyDescent="0.35">
      <c r="A597" t="s">
        <v>7</v>
      </c>
      <c r="B597" t="s">
        <v>21</v>
      </c>
      <c r="C597" t="s">
        <v>58</v>
      </c>
      <c r="D597">
        <v>1</v>
      </c>
      <c r="E597">
        <v>596</v>
      </c>
      <c r="F597">
        <v>16.099707430864921</v>
      </c>
      <c r="G597">
        <v>11.157229962463612</v>
      </c>
      <c r="H597">
        <v>17.640531282016152</v>
      </c>
      <c r="I597">
        <v>14.093053113086565</v>
      </c>
    </row>
    <row r="598" spans="1:9" x14ac:dyDescent="0.35">
      <c r="A598" t="s">
        <v>7</v>
      </c>
      <c r="B598" t="s">
        <v>21</v>
      </c>
      <c r="C598" t="s">
        <v>67</v>
      </c>
      <c r="D598">
        <v>0</v>
      </c>
      <c r="E598">
        <v>597</v>
      </c>
      <c r="F598">
        <v>17.311487845986303</v>
      </c>
      <c r="G598">
        <v>10.299814285961903</v>
      </c>
      <c r="H598">
        <v>17.873659401926876</v>
      </c>
      <c r="I598">
        <v>16.579357447552074</v>
      </c>
    </row>
    <row r="599" spans="1:9" x14ac:dyDescent="0.35">
      <c r="A599" t="s">
        <v>7</v>
      </c>
      <c r="B599" t="s">
        <v>21</v>
      </c>
      <c r="C599" t="s">
        <v>286</v>
      </c>
      <c r="D599">
        <v>0</v>
      </c>
      <c r="E599">
        <v>598</v>
      </c>
      <c r="F599">
        <v>17.233276173124334</v>
      </c>
      <c r="G599">
        <v>10.776901687484923</v>
      </c>
      <c r="H599">
        <v>18.127181735436405</v>
      </c>
      <c r="I599">
        <v>16.069120091973737</v>
      </c>
    </row>
    <row r="600" spans="1:9" x14ac:dyDescent="0.35">
      <c r="A600" t="s">
        <v>7</v>
      </c>
      <c r="B600" t="s">
        <v>21</v>
      </c>
      <c r="C600" t="s">
        <v>287</v>
      </c>
      <c r="D600">
        <v>0</v>
      </c>
      <c r="E600">
        <v>599</v>
      </c>
      <c r="F600">
        <v>17.207011242827082</v>
      </c>
      <c r="G600">
        <v>10.742750045723522</v>
      </c>
      <c r="H600">
        <v>17.504964298844712</v>
      </c>
      <c r="I600">
        <v>16.818979355920405</v>
      </c>
    </row>
    <row r="601" spans="1:9" x14ac:dyDescent="0.35">
      <c r="A601" t="s">
        <v>7</v>
      </c>
      <c r="B601" t="s">
        <v>21</v>
      </c>
      <c r="C601" t="s">
        <v>288</v>
      </c>
      <c r="D601">
        <v>0</v>
      </c>
      <c r="E601">
        <v>600</v>
      </c>
      <c r="F601">
        <v>16.948488635795457</v>
      </c>
      <c r="G601">
        <v>10.919656571610361</v>
      </c>
      <c r="H601">
        <v>17.167877232517395</v>
      </c>
      <c r="I601">
        <v>16.662773254018042</v>
      </c>
    </row>
    <row r="602" spans="1:9" x14ac:dyDescent="0.35">
      <c r="A602" t="s">
        <v>7</v>
      </c>
      <c r="B602" t="s">
        <v>21</v>
      </c>
      <c r="C602" t="s">
        <v>289</v>
      </c>
      <c r="D602">
        <v>0</v>
      </c>
      <c r="E602">
        <v>601</v>
      </c>
      <c r="F602">
        <v>16.731233157615883</v>
      </c>
      <c r="G602">
        <v>11.076974702661852</v>
      </c>
      <c r="H602">
        <v>18.04478146866979</v>
      </c>
      <c r="I602">
        <v>15.02056558973173</v>
      </c>
    </row>
    <row r="603" spans="1:9" x14ac:dyDescent="0.35">
      <c r="A603" t="s">
        <v>7</v>
      </c>
      <c r="B603" t="s">
        <v>21</v>
      </c>
      <c r="C603" t="s">
        <v>66</v>
      </c>
      <c r="D603">
        <v>0</v>
      </c>
      <c r="E603">
        <v>602</v>
      </c>
      <c r="F603">
        <v>17.292360215094924</v>
      </c>
      <c r="G603">
        <v>10.606590664897812</v>
      </c>
      <c r="H603">
        <v>17.989461949350495</v>
      </c>
      <c r="I603">
        <v>16.384506793738822</v>
      </c>
    </row>
    <row r="604" spans="1:9" x14ac:dyDescent="0.35">
      <c r="A604" t="s">
        <v>7</v>
      </c>
      <c r="B604" t="s">
        <v>21</v>
      </c>
      <c r="C604" t="s">
        <v>290</v>
      </c>
      <c r="D604">
        <v>0</v>
      </c>
      <c r="E604">
        <v>603</v>
      </c>
      <c r="F604">
        <v>16.896941855898465</v>
      </c>
      <c r="G604">
        <v>10.903487667990458</v>
      </c>
      <c r="H604">
        <v>18.364335885822022</v>
      </c>
      <c r="I604">
        <v>14.985917072742204</v>
      </c>
    </row>
    <row r="605" spans="1:9" x14ac:dyDescent="0.35">
      <c r="A605" t="s">
        <v>7</v>
      </c>
      <c r="B605" t="s">
        <v>21</v>
      </c>
      <c r="C605" t="s">
        <v>291</v>
      </c>
      <c r="D605">
        <v>0</v>
      </c>
      <c r="E605">
        <v>604</v>
      </c>
      <c r="F605">
        <v>16.569579745987134</v>
      </c>
      <c r="G605">
        <v>10.484709088575924</v>
      </c>
      <c r="H605">
        <v>16.737662941452374</v>
      </c>
      <c r="I605">
        <v>16.350680700730081</v>
      </c>
    </row>
    <row r="606" spans="1:9" x14ac:dyDescent="0.35">
      <c r="A606" t="s">
        <v>12</v>
      </c>
      <c r="B606" t="s">
        <v>20</v>
      </c>
      <c r="C606" t="s">
        <v>279</v>
      </c>
      <c r="D606">
        <v>0</v>
      </c>
      <c r="E606">
        <v>605</v>
      </c>
      <c r="F606">
        <v>17.076822784523156</v>
      </c>
      <c r="G606">
        <v>10.659062573363647</v>
      </c>
      <c r="H606">
        <v>17.466928941615215</v>
      </c>
      <c r="I606">
        <v>16.568777556682338</v>
      </c>
    </row>
    <row r="607" spans="1:9" x14ac:dyDescent="0.35">
      <c r="A607" t="s">
        <v>12</v>
      </c>
      <c r="B607" t="s">
        <v>20</v>
      </c>
      <c r="C607" t="s">
        <v>59</v>
      </c>
      <c r="D607">
        <v>0</v>
      </c>
      <c r="E607">
        <v>606</v>
      </c>
      <c r="F607">
        <v>16.699095419750979</v>
      </c>
      <c r="G607">
        <v>10.404488965127758</v>
      </c>
      <c r="H607">
        <v>17.003795899149093</v>
      </c>
      <c r="I607">
        <v>16.302276190767394</v>
      </c>
    </row>
    <row r="608" spans="1:9" x14ac:dyDescent="0.35">
      <c r="A608" t="s">
        <v>12</v>
      </c>
      <c r="B608" t="s">
        <v>20</v>
      </c>
      <c r="C608" t="s">
        <v>60</v>
      </c>
      <c r="D608">
        <v>0</v>
      </c>
      <c r="E608">
        <v>607</v>
      </c>
      <c r="F608">
        <v>16.908006860651252</v>
      </c>
      <c r="G608">
        <v>10.459865265113473</v>
      </c>
      <c r="H608">
        <v>17.480512324276891</v>
      </c>
      <c r="I608">
        <v>16.162418349882987</v>
      </c>
    </row>
    <row r="609" spans="1:9" x14ac:dyDescent="0.35">
      <c r="A609" t="s">
        <v>12</v>
      </c>
      <c r="B609" t="s">
        <v>20</v>
      </c>
      <c r="C609" t="s">
        <v>84</v>
      </c>
      <c r="D609">
        <v>0</v>
      </c>
      <c r="E609">
        <v>608</v>
      </c>
      <c r="F609">
        <v>17.314393449431268</v>
      </c>
      <c r="G609">
        <v>10.792490229684724</v>
      </c>
      <c r="H609">
        <v>17.840229286161332</v>
      </c>
      <c r="I609">
        <v>16.629583987643269</v>
      </c>
    </row>
    <row r="610" spans="1:9" x14ac:dyDescent="0.35">
      <c r="A610" t="s">
        <v>12</v>
      </c>
      <c r="B610" t="s">
        <v>20</v>
      </c>
      <c r="C610" t="s">
        <v>61</v>
      </c>
      <c r="D610">
        <v>0</v>
      </c>
      <c r="E610">
        <v>609</v>
      </c>
      <c r="F610">
        <v>16.993412689950599</v>
      </c>
      <c r="G610">
        <v>10.527281461967942</v>
      </c>
      <c r="H610">
        <v>17.575474304341082</v>
      </c>
      <c r="I610">
        <v>16.235378959581595</v>
      </c>
    </row>
    <row r="611" spans="1:9" x14ac:dyDescent="0.35">
      <c r="A611" t="s">
        <v>12</v>
      </c>
      <c r="B611" t="s">
        <v>20</v>
      </c>
      <c r="C611" t="s">
        <v>64</v>
      </c>
      <c r="D611">
        <v>1</v>
      </c>
      <c r="E611">
        <v>610</v>
      </c>
      <c r="F611">
        <v>16.30670673370205</v>
      </c>
      <c r="G611">
        <v>10.395350025552714</v>
      </c>
      <c r="H611">
        <v>16.471915126390787</v>
      </c>
      <c r="I611">
        <v>16.091551617642299</v>
      </c>
    </row>
    <row r="612" spans="1:9" x14ac:dyDescent="0.35">
      <c r="A612" t="s">
        <v>12</v>
      </c>
      <c r="B612" t="s">
        <v>20</v>
      </c>
      <c r="C612" t="s">
        <v>280</v>
      </c>
      <c r="D612">
        <v>0</v>
      </c>
      <c r="E612">
        <v>611</v>
      </c>
      <c r="F612">
        <v>17.311271798072717</v>
      </c>
      <c r="G612">
        <v>10.691917409805317</v>
      </c>
      <c r="H612">
        <v>17.874856762007255</v>
      </c>
      <c r="I612">
        <v>16.577300682251</v>
      </c>
    </row>
    <row r="613" spans="1:9" x14ac:dyDescent="0.35">
      <c r="A613" t="s">
        <v>12</v>
      </c>
      <c r="B613" t="s">
        <v>20</v>
      </c>
      <c r="C613" t="s">
        <v>62</v>
      </c>
      <c r="D613">
        <v>0</v>
      </c>
      <c r="E613">
        <v>612</v>
      </c>
      <c r="F613">
        <v>17.299355250242755</v>
      </c>
      <c r="G613">
        <v>10.756288235066771</v>
      </c>
      <c r="H613">
        <v>17.869679792795246</v>
      </c>
      <c r="I613">
        <v>16.556607008779039</v>
      </c>
    </row>
    <row r="614" spans="1:9" x14ac:dyDescent="0.35">
      <c r="A614" t="s">
        <v>12</v>
      </c>
      <c r="B614" t="s">
        <v>20</v>
      </c>
      <c r="C614" t="s">
        <v>281</v>
      </c>
      <c r="D614">
        <v>0</v>
      </c>
      <c r="E614">
        <v>613</v>
      </c>
      <c r="F614">
        <v>17.314854868475408</v>
      </c>
      <c r="G614">
        <v>10.806721111863354</v>
      </c>
      <c r="H614">
        <v>17.887703568437889</v>
      </c>
      <c r="I614">
        <v>16.568819352245203</v>
      </c>
    </row>
    <row r="615" spans="1:9" x14ac:dyDescent="0.35">
      <c r="A615" t="s">
        <v>12</v>
      </c>
      <c r="B615" t="s">
        <v>20</v>
      </c>
      <c r="C615" t="s">
        <v>65</v>
      </c>
      <c r="D615">
        <v>0</v>
      </c>
      <c r="E615">
        <v>614</v>
      </c>
      <c r="F615">
        <v>17.214142598644216</v>
      </c>
      <c r="G615">
        <v>10.62004914937455</v>
      </c>
      <c r="H615">
        <v>17.236151160570785</v>
      </c>
      <c r="I615">
        <v>17.185480285437521</v>
      </c>
    </row>
    <row r="616" spans="1:9" x14ac:dyDescent="0.35">
      <c r="A616" t="s">
        <v>12</v>
      </c>
      <c r="B616" t="s">
        <v>20</v>
      </c>
      <c r="C616" t="s">
        <v>63</v>
      </c>
      <c r="D616">
        <v>0</v>
      </c>
      <c r="E616">
        <v>615</v>
      </c>
      <c r="F616">
        <v>16.652291207376383</v>
      </c>
      <c r="G616">
        <v>10.369137995056816</v>
      </c>
      <c r="H616">
        <v>16.935847774965275</v>
      </c>
      <c r="I616">
        <v>16.283008235632717</v>
      </c>
    </row>
    <row r="617" spans="1:9" x14ac:dyDescent="0.35">
      <c r="A617" t="s">
        <v>12</v>
      </c>
      <c r="B617" t="s">
        <v>21</v>
      </c>
      <c r="C617" t="s">
        <v>68</v>
      </c>
      <c r="D617">
        <v>0</v>
      </c>
      <c r="E617">
        <v>616</v>
      </c>
      <c r="F617">
        <v>17.122645871993537</v>
      </c>
      <c r="G617">
        <v>10.697942841286521</v>
      </c>
      <c r="H617">
        <v>17.306267155140642</v>
      </c>
      <c r="I617">
        <v>16.883511177662424</v>
      </c>
    </row>
    <row r="618" spans="1:9" x14ac:dyDescent="0.35">
      <c r="A618" t="s">
        <v>12</v>
      </c>
      <c r="B618" t="s">
        <v>21</v>
      </c>
      <c r="C618" t="s">
        <v>282</v>
      </c>
      <c r="D618">
        <v>0</v>
      </c>
      <c r="E618">
        <v>617</v>
      </c>
      <c r="F618">
        <v>17.32130361731689</v>
      </c>
      <c r="G618">
        <v>10.627111619707511</v>
      </c>
      <c r="H618">
        <v>17.843473246447665</v>
      </c>
      <c r="I618">
        <v>16.641268751472161</v>
      </c>
    </row>
    <row r="619" spans="1:9" x14ac:dyDescent="0.35">
      <c r="A619" t="s">
        <v>12</v>
      </c>
      <c r="B619" t="s">
        <v>21</v>
      </c>
      <c r="C619" t="s">
        <v>283</v>
      </c>
      <c r="D619">
        <v>0</v>
      </c>
      <c r="E619">
        <v>618</v>
      </c>
      <c r="F619">
        <v>17.31084465733662</v>
      </c>
      <c r="G619">
        <v>10.627956036659068</v>
      </c>
      <c r="H619">
        <v>17.814041935313394</v>
      </c>
      <c r="I619">
        <v>16.655517969738955</v>
      </c>
    </row>
    <row r="620" spans="1:9" x14ac:dyDescent="0.35">
      <c r="A620" t="s">
        <v>12</v>
      </c>
      <c r="B620" t="s">
        <v>21</v>
      </c>
      <c r="C620" t="s">
        <v>69</v>
      </c>
      <c r="D620">
        <v>1</v>
      </c>
      <c r="E620">
        <v>619</v>
      </c>
      <c r="F620">
        <v>16.496218987860267</v>
      </c>
      <c r="G620">
        <v>10.50990750921669</v>
      </c>
      <c r="H620">
        <v>16.909655898260588</v>
      </c>
      <c r="I620">
        <v>15.957789523152876</v>
      </c>
    </row>
    <row r="621" spans="1:9" x14ac:dyDescent="0.35">
      <c r="A621" t="s">
        <v>12</v>
      </c>
      <c r="B621" t="s">
        <v>21</v>
      </c>
      <c r="C621" t="s">
        <v>57</v>
      </c>
      <c r="D621">
        <v>0</v>
      </c>
      <c r="E621">
        <v>620</v>
      </c>
      <c r="F621">
        <v>17.331584416894373</v>
      </c>
      <c r="G621">
        <v>10.520936849991156</v>
      </c>
      <c r="H621">
        <v>17.829972149799229</v>
      </c>
      <c r="I621">
        <v>16.682521322878738</v>
      </c>
    </row>
    <row r="622" spans="1:9" x14ac:dyDescent="0.35">
      <c r="A622" t="s">
        <v>12</v>
      </c>
      <c r="B622" t="s">
        <v>21</v>
      </c>
      <c r="C622" t="s">
        <v>284</v>
      </c>
      <c r="D622">
        <v>0</v>
      </c>
      <c r="E622">
        <v>621</v>
      </c>
      <c r="F622">
        <v>16.960341043714962</v>
      </c>
      <c r="G622">
        <v>10.922762417220794</v>
      </c>
      <c r="H622">
        <v>17.705405945134633</v>
      </c>
      <c r="I622">
        <v>15.990023962796309</v>
      </c>
    </row>
    <row r="623" spans="1:9" x14ac:dyDescent="0.35">
      <c r="A623" t="s">
        <v>12</v>
      </c>
      <c r="B623" t="s">
        <v>21</v>
      </c>
      <c r="C623" t="s">
        <v>285</v>
      </c>
      <c r="D623">
        <v>0</v>
      </c>
      <c r="E623">
        <v>622</v>
      </c>
      <c r="F623">
        <v>17.341099668397796</v>
      </c>
      <c r="G623">
        <v>10.761968408182755</v>
      </c>
      <c r="H623">
        <v>17.993091810970736</v>
      </c>
      <c r="I623">
        <v>16.491993622256285</v>
      </c>
    </row>
    <row r="624" spans="1:9" x14ac:dyDescent="0.35">
      <c r="A624" t="s">
        <v>12</v>
      </c>
      <c r="B624" t="s">
        <v>21</v>
      </c>
      <c r="C624" t="s">
        <v>58</v>
      </c>
      <c r="D624">
        <v>1</v>
      </c>
      <c r="E624">
        <v>623</v>
      </c>
      <c r="F624">
        <v>16.274940061781304</v>
      </c>
      <c r="G624">
        <v>11.26984129191198</v>
      </c>
      <c r="H624">
        <v>17.781894771725359</v>
      </c>
      <c r="I624">
        <v>14.312394393016939</v>
      </c>
    </row>
    <row r="625" spans="1:9" x14ac:dyDescent="0.35">
      <c r="A625" t="s">
        <v>12</v>
      </c>
      <c r="B625" t="s">
        <v>21</v>
      </c>
      <c r="C625" t="s">
        <v>67</v>
      </c>
      <c r="D625">
        <v>0</v>
      </c>
      <c r="E625">
        <v>624</v>
      </c>
      <c r="F625">
        <v>17.375948277991672</v>
      </c>
      <c r="G625">
        <v>10.346825524089097</v>
      </c>
      <c r="H625">
        <v>17.889998756756032</v>
      </c>
      <c r="I625">
        <v>16.706487189368314</v>
      </c>
    </row>
    <row r="626" spans="1:9" x14ac:dyDescent="0.35">
      <c r="A626" t="s">
        <v>12</v>
      </c>
      <c r="B626" t="s">
        <v>21</v>
      </c>
      <c r="C626" t="s">
        <v>286</v>
      </c>
      <c r="D626">
        <v>0</v>
      </c>
      <c r="E626">
        <v>625</v>
      </c>
      <c r="F626">
        <v>17.285317337065621</v>
      </c>
      <c r="G626">
        <v>10.758060915691095</v>
      </c>
      <c r="H626">
        <v>18.069204239179111</v>
      </c>
      <c r="I626">
        <v>16.264441371522473</v>
      </c>
    </row>
    <row r="627" spans="1:9" x14ac:dyDescent="0.35">
      <c r="A627" t="s">
        <v>12</v>
      </c>
      <c r="B627" t="s">
        <v>21</v>
      </c>
      <c r="C627" t="s">
        <v>287</v>
      </c>
      <c r="D627">
        <v>0</v>
      </c>
      <c r="E627">
        <v>626</v>
      </c>
      <c r="F627">
        <v>17.338164830179529</v>
      </c>
      <c r="G627">
        <v>10.773677120313209</v>
      </c>
      <c r="H627">
        <v>17.880994294442953</v>
      </c>
      <c r="I627">
        <v>16.63122413253415</v>
      </c>
    </row>
    <row r="628" spans="1:9" x14ac:dyDescent="0.35">
      <c r="A628" t="s">
        <v>12</v>
      </c>
      <c r="B628" t="s">
        <v>21</v>
      </c>
      <c r="C628" t="s">
        <v>288</v>
      </c>
      <c r="D628">
        <v>0</v>
      </c>
      <c r="E628">
        <v>627</v>
      </c>
      <c r="F628">
        <v>16.534615480141635</v>
      </c>
      <c r="G628">
        <v>11.108930006452846</v>
      </c>
      <c r="H628">
        <v>16.602495216037259</v>
      </c>
      <c r="I628">
        <v>16.446213963626409</v>
      </c>
    </row>
    <row r="629" spans="1:9" x14ac:dyDescent="0.35">
      <c r="A629" t="s">
        <v>12</v>
      </c>
      <c r="B629" t="s">
        <v>21</v>
      </c>
      <c r="C629" t="s">
        <v>289</v>
      </c>
      <c r="D629">
        <v>0</v>
      </c>
      <c r="E629">
        <v>628</v>
      </c>
      <c r="F629">
        <v>16.609795622998917</v>
      </c>
      <c r="G629">
        <v>11.036339837244256</v>
      </c>
      <c r="H629">
        <v>17.217971877715389</v>
      </c>
      <c r="I629">
        <v>15.817752128484438</v>
      </c>
    </row>
    <row r="630" spans="1:9" x14ac:dyDescent="0.35">
      <c r="A630" t="s">
        <v>12</v>
      </c>
      <c r="B630" t="s">
        <v>21</v>
      </c>
      <c r="C630" t="s">
        <v>66</v>
      </c>
      <c r="D630">
        <v>0</v>
      </c>
      <c r="E630">
        <v>629</v>
      </c>
      <c r="F630">
        <v>17.311033255526588</v>
      </c>
      <c r="G630">
        <v>10.509938812248953</v>
      </c>
      <c r="H630">
        <v>18.171254768885788</v>
      </c>
      <c r="I630">
        <v>16.190744773012284</v>
      </c>
    </row>
    <row r="631" spans="1:9" x14ac:dyDescent="0.35">
      <c r="A631" t="s">
        <v>12</v>
      </c>
      <c r="B631" t="s">
        <v>21</v>
      </c>
      <c r="C631" t="s">
        <v>290</v>
      </c>
      <c r="D631">
        <v>0</v>
      </c>
      <c r="E631">
        <v>630</v>
      </c>
      <c r="F631">
        <v>16.829380258122114</v>
      </c>
      <c r="G631">
        <v>10.937373792220441</v>
      </c>
      <c r="H631">
        <v>18.343822507234005</v>
      </c>
      <c r="I631">
        <v>14.857083375557799</v>
      </c>
    </row>
    <row r="632" spans="1:9" x14ac:dyDescent="0.35">
      <c r="A632" t="s">
        <v>12</v>
      </c>
      <c r="B632" t="s">
        <v>21</v>
      </c>
      <c r="C632" t="s">
        <v>291</v>
      </c>
      <c r="D632">
        <v>0</v>
      </c>
      <c r="E632">
        <v>631</v>
      </c>
      <c r="F632">
        <v>17.110735600663595</v>
      </c>
      <c r="G632">
        <v>10.621041343998122</v>
      </c>
      <c r="H632">
        <v>17.199789954778861</v>
      </c>
      <c r="I632">
        <v>16.994757837164649</v>
      </c>
    </row>
    <row r="633" spans="1:9" x14ac:dyDescent="0.35">
      <c r="A633" t="s">
        <v>8</v>
      </c>
      <c r="B633" t="s">
        <v>20</v>
      </c>
      <c r="C633" t="s">
        <v>279</v>
      </c>
      <c r="D633">
        <v>0</v>
      </c>
      <c r="E633">
        <v>632</v>
      </c>
      <c r="F633">
        <v>17.290190868552898</v>
      </c>
      <c r="G633">
        <v>10.655088658385791</v>
      </c>
      <c r="H633">
        <v>17.819760526284572</v>
      </c>
      <c r="I633">
        <v>16.600518756158142</v>
      </c>
    </row>
    <row r="634" spans="1:9" x14ac:dyDescent="0.35">
      <c r="A634" t="s">
        <v>8</v>
      </c>
      <c r="B634" t="s">
        <v>20</v>
      </c>
      <c r="C634" t="s">
        <v>59</v>
      </c>
      <c r="D634">
        <v>0</v>
      </c>
      <c r="E634">
        <v>633</v>
      </c>
      <c r="F634">
        <v>17.23443251667851</v>
      </c>
      <c r="G634">
        <v>10.900527602770536</v>
      </c>
      <c r="H634">
        <v>17.386647961976703</v>
      </c>
      <c r="I634">
        <v>17.036198448383178</v>
      </c>
    </row>
    <row r="635" spans="1:9" x14ac:dyDescent="0.35">
      <c r="A635" t="s">
        <v>8</v>
      </c>
      <c r="B635" t="s">
        <v>20</v>
      </c>
      <c r="C635" t="s">
        <v>60</v>
      </c>
      <c r="D635">
        <v>0</v>
      </c>
      <c r="E635">
        <v>634</v>
      </c>
      <c r="F635">
        <v>17.550606392961658</v>
      </c>
      <c r="G635">
        <v>11.299860274146969</v>
      </c>
      <c r="H635">
        <v>17.72862771325202</v>
      </c>
      <c r="I635">
        <v>17.318764673513748</v>
      </c>
    </row>
    <row r="636" spans="1:9" x14ac:dyDescent="0.35">
      <c r="A636" t="s">
        <v>8</v>
      </c>
      <c r="B636" t="s">
        <v>20</v>
      </c>
      <c r="C636" t="s">
        <v>84</v>
      </c>
      <c r="D636">
        <v>0</v>
      </c>
      <c r="E636">
        <v>635</v>
      </c>
      <c r="F636">
        <v>17.081163193971953</v>
      </c>
      <c r="G636">
        <v>10.661539683470147</v>
      </c>
      <c r="H636">
        <v>17.985788350295739</v>
      </c>
      <c r="I636">
        <v>15.903046711317717</v>
      </c>
    </row>
    <row r="637" spans="1:9" x14ac:dyDescent="0.35">
      <c r="A637" t="s">
        <v>8</v>
      </c>
      <c r="B637" t="s">
        <v>20</v>
      </c>
      <c r="C637" t="s">
        <v>61</v>
      </c>
      <c r="D637">
        <v>0</v>
      </c>
      <c r="E637">
        <v>636</v>
      </c>
      <c r="F637">
        <v>18.128070574045221</v>
      </c>
      <c r="G637">
        <v>15.29588613325266</v>
      </c>
      <c r="H637">
        <v>19.518721178526139</v>
      </c>
      <c r="I637">
        <v>16.316990717046817</v>
      </c>
    </row>
    <row r="638" spans="1:9" x14ac:dyDescent="0.35">
      <c r="A638" t="s">
        <v>8</v>
      </c>
      <c r="B638" t="s">
        <v>20</v>
      </c>
      <c r="C638" t="s">
        <v>64</v>
      </c>
      <c r="D638">
        <v>0</v>
      </c>
      <c r="E638">
        <v>637</v>
      </c>
      <c r="F638">
        <v>17.245511324419262</v>
      </c>
      <c r="G638">
        <v>10.715880398660307</v>
      </c>
      <c r="H638">
        <v>17.943575093484991</v>
      </c>
      <c r="I638">
        <v>16.336405020519706</v>
      </c>
    </row>
    <row r="639" spans="1:9" x14ac:dyDescent="0.35">
      <c r="A639" t="s">
        <v>8</v>
      </c>
      <c r="B639" t="s">
        <v>20</v>
      </c>
      <c r="C639" t="s">
        <v>280</v>
      </c>
      <c r="D639">
        <v>0</v>
      </c>
      <c r="E639">
        <v>638</v>
      </c>
      <c r="F639">
        <v>17.088836278884411</v>
      </c>
      <c r="G639">
        <v>10.946653543389328</v>
      </c>
      <c r="H639">
        <v>17.867409993774974</v>
      </c>
      <c r="I639">
        <v>16.074879812980424</v>
      </c>
    </row>
    <row r="640" spans="1:9" x14ac:dyDescent="0.35">
      <c r="A640" t="s">
        <v>8</v>
      </c>
      <c r="B640" t="s">
        <v>20</v>
      </c>
      <c r="C640" t="s">
        <v>62</v>
      </c>
      <c r="D640">
        <v>0</v>
      </c>
      <c r="E640">
        <v>639</v>
      </c>
      <c r="F640">
        <v>17.205522095392883</v>
      </c>
      <c r="G640">
        <v>10.944523914378063</v>
      </c>
      <c r="H640">
        <v>17.827550253489242</v>
      </c>
      <c r="I640">
        <v>16.395438912755768</v>
      </c>
    </row>
    <row r="641" spans="1:9" x14ac:dyDescent="0.35">
      <c r="A641" t="s">
        <v>8</v>
      </c>
      <c r="B641" t="s">
        <v>20</v>
      </c>
      <c r="C641" t="s">
        <v>281</v>
      </c>
      <c r="D641">
        <v>0</v>
      </c>
      <c r="E641">
        <v>640</v>
      </c>
      <c r="F641">
        <v>19.327999490331354</v>
      </c>
      <c r="G641">
        <v>24.052858123908788</v>
      </c>
      <c r="H641">
        <v>17.774271379096977</v>
      </c>
      <c r="I641">
        <v>21.351459356124955</v>
      </c>
    </row>
    <row r="642" spans="1:9" x14ac:dyDescent="0.35">
      <c r="A642" t="s">
        <v>8</v>
      </c>
      <c r="B642" t="s">
        <v>20</v>
      </c>
      <c r="C642" t="s">
        <v>65</v>
      </c>
      <c r="D642">
        <v>0</v>
      </c>
      <c r="E642">
        <v>641</v>
      </c>
      <c r="F642">
        <v>17.315953623831508</v>
      </c>
      <c r="G642">
        <v>10.732976835690113</v>
      </c>
      <c r="H642">
        <v>17.901999021730777</v>
      </c>
      <c r="I642">
        <v>16.552731710288285</v>
      </c>
    </row>
    <row r="643" spans="1:9" x14ac:dyDescent="0.35">
      <c r="A643" t="s">
        <v>8</v>
      </c>
      <c r="B643" t="s">
        <v>20</v>
      </c>
      <c r="C643" t="s">
        <v>63</v>
      </c>
      <c r="D643">
        <v>0</v>
      </c>
      <c r="E643">
        <v>642</v>
      </c>
      <c r="F643">
        <v>17.565149703963488</v>
      </c>
      <c r="G643">
        <v>11.659528379586531</v>
      </c>
      <c r="H643">
        <v>17.591636457609031</v>
      </c>
      <c r="I643">
        <v>17.530655327122783</v>
      </c>
    </row>
    <row r="644" spans="1:9" x14ac:dyDescent="0.35">
      <c r="A644" t="s">
        <v>8</v>
      </c>
      <c r="B644" t="s">
        <v>21</v>
      </c>
      <c r="C644" t="s">
        <v>68</v>
      </c>
      <c r="D644">
        <v>0</v>
      </c>
      <c r="E644">
        <v>643</v>
      </c>
      <c r="F644">
        <v>17.260218696737098</v>
      </c>
      <c r="G644">
        <v>10.717308072880105</v>
      </c>
      <c r="H644">
        <v>17.886966809258556</v>
      </c>
      <c r="I644">
        <v>16.443988596709168</v>
      </c>
    </row>
    <row r="645" spans="1:9" x14ac:dyDescent="0.35">
      <c r="A645" t="s">
        <v>8</v>
      </c>
      <c r="B645" t="s">
        <v>21</v>
      </c>
      <c r="C645" t="s">
        <v>282</v>
      </c>
      <c r="D645">
        <v>0</v>
      </c>
      <c r="E645">
        <v>644</v>
      </c>
      <c r="F645">
        <v>17.350416982236659</v>
      </c>
      <c r="G645">
        <v>10.665249377257355</v>
      </c>
      <c r="H645">
        <v>17.622280157546349</v>
      </c>
      <c r="I645">
        <v>16.996362614391476</v>
      </c>
    </row>
    <row r="646" spans="1:9" x14ac:dyDescent="0.35">
      <c r="A646" t="s">
        <v>8</v>
      </c>
      <c r="B646" t="s">
        <v>21</v>
      </c>
      <c r="C646" t="s">
        <v>283</v>
      </c>
      <c r="D646">
        <v>0</v>
      </c>
      <c r="E646">
        <v>645</v>
      </c>
      <c r="F646">
        <v>17.255218243785226</v>
      </c>
      <c r="G646">
        <v>10.876146361467635</v>
      </c>
      <c r="H646">
        <v>17.313807965853574</v>
      </c>
      <c r="I646">
        <v>17.178915349928779</v>
      </c>
    </row>
    <row r="647" spans="1:9" x14ac:dyDescent="0.35">
      <c r="A647" t="s">
        <v>8</v>
      </c>
      <c r="B647" t="s">
        <v>21</v>
      </c>
      <c r="C647" t="s">
        <v>69</v>
      </c>
      <c r="D647">
        <v>0</v>
      </c>
      <c r="E647">
        <v>646</v>
      </c>
      <c r="F647">
        <v>17.299120086739197</v>
      </c>
      <c r="G647">
        <v>10.769500179688984</v>
      </c>
      <c r="H647">
        <v>17.86637776086884</v>
      </c>
      <c r="I647">
        <v>16.56036590647734</v>
      </c>
    </row>
    <row r="648" spans="1:9" x14ac:dyDescent="0.35">
      <c r="A648" t="s">
        <v>8</v>
      </c>
      <c r="B648" t="s">
        <v>21</v>
      </c>
      <c r="C648" t="s">
        <v>57</v>
      </c>
      <c r="D648">
        <v>0</v>
      </c>
      <c r="E648">
        <v>647</v>
      </c>
      <c r="F648">
        <v>16.843136853652044</v>
      </c>
      <c r="G648">
        <v>10.298121730164185</v>
      </c>
      <c r="H648">
        <v>17.374646528256349</v>
      </c>
      <c r="I648">
        <v>16.150938207655734</v>
      </c>
    </row>
    <row r="649" spans="1:9" x14ac:dyDescent="0.35">
      <c r="A649" t="s">
        <v>8</v>
      </c>
      <c r="B649" t="s">
        <v>21</v>
      </c>
      <c r="C649" t="s">
        <v>284</v>
      </c>
      <c r="D649">
        <v>0</v>
      </c>
      <c r="E649">
        <v>648</v>
      </c>
      <c r="F649">
        <v>17.230019327621196</v>
      </c>
      <c r="G649">
        <v>10.783667867862635</v>
      </c>
      <c r="H649">
        <v>17.847009490795653</v>
      </c>
      <c r="I649">
        <v>16.426497254649799</v>
      </c>
    </row>
    <row r="650" spans="1:9" x14ac:dyDescent="0.35">
      <c r="A650" t="s">
        <v>8</v>
      </c>
      <c r="B650" t="s">
        <v>21</v>
      </c>
      <c r="C650" t="s">
        <v>285</v>
      </c>
      <c r="D650">
        <v>0</v>
      </c>
      <c r="E650">
        <v>649</v>
      </c>
      <c r="F650">
        <v>17.324418664259394</v>
      </c>
      <c r="G650">
        <v>10.737442067331742</v>
      </c>
      <c r="H650">
        <v>18.007479358381037</v>
      </c>
      <c r="I650">
        <v>16.434851248659108</v>
      </c>
    </row>
    <row r="651" spans="1:9" x14ac:dyDescent="0.35">
      <c r="A651" t="s">
        <v>8</v>
      </c>
      <c r="B651" t="s">
        <v>21</v>
      </c>
      <c r="C651" t="s">
        <v>58</v>
      </c>
      <c r="D651">
        <v>0</v>
      </c>
      <c r="E651">
        <v>650</v>
      </c>
      <c r="F651">
        <v>17.057335214144928</v>
      </c>
      <c r="G651">
        <v>10.897371729522328</v>
      </c>
      <c r="H651">
        <v>17.93674942121288</v>
      </c>
      <c r="I651">
        <v>15.912051595637829</v>
      </c>
    </row>
    <row r="652" spans="1:9" x14ac:dyDescent="0.35">
      <c r="A652" t="s">
        <v>8</v>
      </c>
      <c r="B652" t="s">
        <v>21</v>
      </c>
      <c r="C652" t="s">
        <v>67</v>
      </c>
      <c r="D652">
        <v>0</v>
      </c>
      <c r="E652">
        <v>651</v>
      </c>
      <c r="F652">
        <v>17.205890060130628</v>
      </c>
      <c r="G652">
        <v>10.446847895456877</v>
      </c>
      <c r="H652">
        <v>17.8462466513515</v>
      </c>
      <c r="I652">
        <v>16.371937290168567</v>
      </c>
    </row>
    <row r="653" spans="1:9" x14ac:dyDescent="0.35">
      <c r="A653" t="s">
        <v>8</v>
      </c>
      <c r="B653" t="s">
        <v>21</v>
      </c>
      <c r="C653" t="s">
        <v>286</v>
      </c>
      <c r="D653">
        <v>0</v>
      </c>
      <c r="E653">
        <v>652</v>
      </c>
      <c r="F653">
        <v>17.243347686944404</v>
      </c>
      <c r="G653">
        <v>10.738824090061536</v>
      </c>
      <c r="H653">
        <v>17.965068791414623</v>
      </c>
      <c r="I653">
        <v>16.303431829959933</v>
      </c>
    </row>
    <row r="654" spans="1:9" x14ac:dyDescent="0.35">
      <c r="A654" t="s">
        <v>8</v>
      </c>
      <c r="B654" t="s">
        <v>21</v>
      </c>
      <c r="C654" t="s">
        <v>287</v>
      </c>
      <c r="D654">
        <v>0</v>
      </c>
      <c r="E654">
        <v>653</v>
      </c>
      <c r="F654">
        <v>16.868721166417881</v>
      </c>
      <c r="G654">
        <v>10.910843071606209</v>
      </c>
      <c r="H654">
        <v>17.388648419102147</v>
      </c>
      <c r="I654">
        <v>16.191606604782564</v>
      </c>
    </row>
    <row r="655" spans="1:9" x14ac:dyDescent="0.35">
      <c r="A655" t="s">
        <v>8</v>
      </c>
      <c r="B655" t="s">
        <v>21</v>
      </c>
      <c r="C655" t="s">
        <v>288</v>
      </c>
      <c r="D655">
        <v>0</v>
      </c>
      <c r="E655">
        <v>654</v>
      </c>
      <c r="F655">
        <v>17.064409445901436</v>
      </c>
      <c r="G655">
        <v>10.841774449734128</v>
      </c>
      <c r="H655">
        <v>17.27124736309101</v>
      </c>
      <c r="I655">
        <v>16.795039135142925</v>
      </c>
    </row>
    <row r="656" spans="1:9" x14ac:dyDescent="0.35">
      <c r="A656" t="s">
        <v>8</v>
      </c>
      <c r="B656" t="s">
        <v>21</v>
      </c>
      <c r="C656" t="s">
        <v>289</v>
      </c>
      <c r="D656">
        <v>0</v>
      </c>
      <c r="E656">
        <v>655</v>
      </c>
      <c r="F656">
        <v>17.240657173653382</v>
      </c>
      <c r="G656">
        <v>10.736868235984002</v>
      </c>
      <c r="H656">
        <v>17.832451145393087</v>
      </c>
      <c r="I656">
        <v>16.469948745341213</v>
      </c>
    </row>
    <row r="657" spans="1:9" x14ac:dyDescent="0.35">
      <c r="A657" t="s">
        <v>8</v>
      </c>
      <c r="B657" t="s">
        <v>21</v>
      </c>
      <c r="C657" t="s">
        <v>66</v>
      </c>
      <c r="D657">
        <v>0</v>
      </c>
      <c r="E657">
        <v>656</v>
      </c>
      <c r="F657">
        <v>17.307470197362619</v>
      </c>
      <c r="G657">
        <v>10.738855188995217</v>
      </c>
      <c r="H657">
        <v>17.871999930780969</v>
      </c>
      <c r="I657">
        <v>16.572268684073602</v>
      </c>
    </row>
    <row r="658" spans="1:9" x14ac:dyDescent="0.35">
      <c r="A658" t="s">
        <v>8</v>
      </c>
      <c r="B658" t="s">
        <v>21</v>
      </c>
      <c r="C658" t="s">
        <v>290</v>
      </c>
      <c r="D658">
        <v>0</v>
      </c>
      <c r="E658">
        <v>657</v>
      </c>
      <c r="F658">
        <v>16.900534597968672</v>
      </c>
      <c r="G658">
        <v>10.599901192815031</v>
      </c>
      <c r="H658">
        <v>17.339025694011291</v>
      </c>
      <c r="I658">
        <v>16.329476426378282</v>
      </c>
    </row>
    <row r="659" spans="1:9" x14ac:dyDescent="0.35">
      <c r="A659" t="s">
        <v>8</v>
      </c>
      <c r="B659" t="s">
        <v>21</v>
      </c>
      <c r="C659" t="s">
        <v>291</v>
      </c>
      <c r="D659">
        <v>0</v>
      </c>
      <c r="E659">
        <v>658</v>
      </c>
      <c r="F659">
        <v>17.241802960754423</v>
      </c>
      <c r="G659">
        <v>10.692310706213137</v>
      </c>
      <c r="H659">
        <v>17.271074171499134</v>
      </c>
      <c r="I659">
        <v>17.20368231420316</v>
      </c>
    </row>
    <row r="660" spans="1:9" x14ac:dyDescent="0.35">
      <c r="A660" t="s">
        <v>13</v>
      </c>
      <c r="B660" t="s">
        <v>20</v>
      </c>
      <c r="C660" t="s">
        <v>279</v>
      </c>
      <c r="D660">
        <v>0</v>
      </c>
      <c r="E660">
        <v>659</v>
      </c>
      <c r="F660">
        <v>17.076822784523156</v>
      </c>
      <c r="G660">
        <v>10.659062573363647</v>
      </c>
      <c r="H660">
        <v>17.466928941615215</v>
      </c>
      <c r="I660">
        <v>16.568777556682338</v>
      </c>
    </row>
    <row r="661" spans="1:9" x14ac:dyDescent="0.35">
      <c r="A661" t="s">
        <v>13</v>
      </c>
      <c r="B661" t="s">
        <v>20</v>
      </c>
      <c r="C661" t="s">
        <v>59</v>
      </c>
      <c r="D661">
        <v>0</v>
      </c>
      <c r="E661">
        <v>660</v>
      </c>
      <c r="F661">
        <v>17.311700485160586</v>
      </c>
      <c r="G661">
        <v>10.65872370344189</v>
      </c>
      <c r="H661">
        <v>17.684814699303036</v>
      </c>
      <c r="I661">
        <v>16.825784299300654</v>
      </c>
    </row>
    <row r="662" spans="1:9" x14ac:dyDescent="0.35">
      <c r="A662" t="s">
        <v>13</v>
      </c>
      <c r="B662" t="s">
        <v>20</v>
      </c>
      <c r="C662" t="s">
        <v>60</v>
      </c>
      <c r="D662">
        <v>0</v>
      </c>
      <c r="E662">
        <v>661</v>
      </c>
      <c r="F662">
        <v>17.369662843126612</v>
      </c>
      <c r="G662">
        <v>10.818551208976455</v>
      </c>
      <c r="H662">
        <v>17.947825155635993</v>
      </c>
      <c r="I662">
        <v>16.61670727334695</v>
      </c>
    </row>
    <row r="663" spans="1:9" x14ac:dyDescent="0.35">
      <c r="A663" t="s">
        <v>13</v>
      </c>
      <c r="B663" t="s">
        <v>20</v>
      </c>
      <c r="C663" t="s">
        <v>84</v>
      </c>
      <c r="D663">
        <v>0</v>
      </c>
      <c r="E663">
        <v>662</v>
      </c>
      <c r="F663">
        <v>16.846733178345808</v>
      </c>
      <c r="G663">
        <v>10.523440561189606</v>
      </c>
      <c r="H663">
        <v>16.782686029344934</v>
      </c>
      <c r="I663">
        <v>16.930143418905093</v>
      </c>
    </row>
    <row r="664" spans="1:9" x14ac:dyDescent="0.35">
      <c r="A664" t="s">
        <v>13</v>
      </c>
      <c r="B664" t="s">
        <v>20</v>
      </c>
      <c r="C664" t="s">
        <v>61</v>
      </c>
      <c r="D664">
        <v>0</v>
      </c>
      <c r="E664">
        <v>663</v>
      </c>
      <c r="F664">
        <v>17.254523729363218</v>
      </c>
      <c r="G664">
        <v>10.608466191800376</v>
      </c>
      <c r="H664">
        <v>17.942430895319848</v>
      </c>
      <c r="I664">
        <v>16.35864462951271</v>
      </c>
    </row>
    <row r="665" spans="1:9" x14ac:dyDescent="0.35">
      <c r="A665" t="s">
        <v>13</v>
      </c>
      <c r="B665" t="s">
        <v>20</v>
      </c>
      <c r="C665" t="s">
        <v>64</v>
      </c>
      <c r="D665">
        <v>0</v>
      </c>
      <c r="E665">
        <v>664</v>
      </c>
      <c r="F665">
        <v>16.904092883124392</v>
      </c>
      <c r="G665">
        <v>10.414671087508465</v>
      </c>
      <c r="H665">
        <v>17.129213067180011</v>
      </c>
      <c r="I665">
        <v>16.610913108540331</v>
      </c>
    </row>
    <row r="666" spans="1:9" x14ac:dyDescent="0.35">
      <c r="A666" t="s">
        <v>13</v>
      </c>
      <c r="B666" t="s">
        <v>20</v>
      </c>
      <c r="C666" t="s">
        <v>280</v>
      </c>
      <c r="D666">
        <v>0</v>
      </c>
      <c r="E666">
        <v>665</v>
      </c>
      <c r="F666">
        <v>17.242345837712026</v>
      </c>
      <c r="G666">
        <v>10.528022490824663</v>
      </c>
      <c r="H666">
        <v>17.674520691256077</v>
      </c>
      <c r="I666">
        <v>16.679513470305821</v>
      </c>
    </row>
    <row r="667" spans="1:9" x14ac:dyDescent="0.35">
      <c r="A667" t="s">
        <v>13</v>
      </c>
      <c r="B667" t="s">
        <v>20</v>
      </c>
      <c r="C667" t="s">
        <v>62</v>
      </c>
      <c r="D667">
        <v>1</v>
      </c>
      <c r="E667">
        <v>666</v>
      </c>
      <c r="F667">
        <v>16.636292064498498</v>
      </c>
      <c r="G667">
        <v>10.087708343429423</v>
      </c>
      <c r="H667">
        <v>17.519798903821528</v>
      </c>
      <c r="I667">
        <v>15.485678506310364</v>
      </c>
    </row>
    <row r="668" spans="1:9" x14ac:dyDescent="0.35">
      <c r="A668" t="s">
        <v>13</v>
      </c>
      <c r="B668" t="s">
        <v>20</v>
      </c>
      <c r="C668" t="s">
        <v>281</v>
      </c>
      <c r="D668">
        <v>0</v>
      </c>
      <c r="E668">
        <v>667</v>
      </c>
      <c r="F668">
        <v>16.916148438759869</v>
      </c>
      <c r="G668">
        <v>10.881649539166645</v>
      </c>
      <c r="H668">
        <v>18.40186161531534</v>
      </c>
      <c r="I668">
        <v>14.981266162315533</v>
      </c>
    </row>
    <row r="669" spans="1:9" x14ac:dyDescent="0.35">
      <c r="A669" t="s">
        <v>13</v>
      </c>
      <c r="B669" t="s">
        <v>20</v>
      </c>
      <c r="C669" t="s">
        <v>65</v>
      </c>
      <c r="D669">
        <v>0</v>
      </c>
      <c r="E669">
        <v>668</v>
      </c>
      <c r="F669">
        <v>17.280565629368027</v>
      </c>
      <c r="G669">
        <v>10.844969315096021</v>
      </c>
      <c r="H669">
        <v>18.047753638858691</v>
      </c>
      <c r="I669">
        <v>16.281437058868569</v>
      </c>
    </row>
    <row r="670" spans="1:9" x14ac:dyDescent="0.35">
      <c r="A670" t="s">
        <v>13</v>
      </c>
      <c r="B670" t="s">
        <v>20</v>
      </c>
      <c r="C670" t="s">
        <v>63</v>
      </c>
      <c r="D670">
        <v>0</v>
      </c>
      <c r="E670">
        <v>669</v>
      </c>
      <c r="F670">
        <v>17.29580766849622</v>
      </c>
      <c r="G670">
        <v>10.631571541095669</v>
      </c>
      <c r="H670">
        <v>17.648147989699236</v>
      </c>
      <c r="I670">
        <v>16.836945854836486</v>
      </c>
    </row>
    <row r="671" spans="1:9" x14ac:dyDescent="0.35">
      <c r="A671" t="s">
        <v>13</v>
      </c>
      <c r="B671" t="s">
        <v>21</v>
      </c>
      <c r="C671" t="s">
        <v>68</v>
      </c>
      <c r="D671">
        <v>0</v>
      </c>
      <c r="E671">
        <v>670</v>
      </c>
      <c r="F671">
        <v>16.821893154251942</v>
      </c>
      <c r="G671">
        <v>10.668434338047609</v>
      </c>
      <c r="H671">
        <v>16.9734310017033</v>
      </c>
      <c r="I671">
        <v>16.624541538966444</v>
      </c>
    </row>
    <row r="672" spans="1:9" x14ac:dyDescent="0.35">
      <c r="A672" t="s">
        <v>13</v>
      </c>
      <c r="B672" t="s">
        <v>21</v>
      </c>
      <c r="C672" t="s">
        <v>282</v>
      </c>
      <c r="D672">
        <v>0</v>
      </c>
      <c r="E672">
        <v>671</v>
      </c>
      <c r="F672">
        <v>17.067269081009865</v>
      </c>
      <c r="G672">
        <v>10.815281345891137</v>
      </c>
      <c r="H672">
        <v>17.669904457532706</v>
      </c>
      <c r="I672">
        <v>16.282441613910354</v>
      </c>
    </row>
    <row r="673" spans="1:9" x14ac:dyDescent="0.35">
      <c r="A673" t="s">
        <v>13</v>
      </c>
      <c r="B673" t="s">
        <v>21</v>
      </c>
      <c r="C673" t="s">
        <v>283</v>
      </c>
      <c r="D673">
        <v>0</v>
      </c>
      <c r="E673">
        <v>672</v>
      </c>
      <c r="F673">
        <v>17.229156850590623</v>
      </c>
      <c r="G673">
        <v>10.713154948835335</v>
      </c>
      <c r="H673">
        <v>17.6774827531457</v>
      </c>
      <c r="I673">
        <v>16.645290558890988</v>
      </c>
    </row>
    <row r="674" spans="1:9" x14ac:dyDescent="0.35">
      <c r="A674" t="s">
        <v>13</v>
      </c>
      <c r="B674" t="s">
        <v>21</v>
      </c>
      <c r="C674" t="s">
        <v>69</v>
      </c>
      <c r="D674">
        <v>1</v>
      </c>
      <c r="E674">
        <v>673</v>
      </c>
      <c r="F674">
        <v>16.552994735616611</v>
      </c>
      <c r="G674">
        <v>10.670202278798392</v>
      </c>
      <c r="H674">
        <v>17.172629234421748</v>
      </c>
      <c r="I674">
        <v>15.746028876707598</v>
      </c>
    </row>
    <row r="675" spans="1:9" x14ac:dyDescent="0.35">
      <c r="A675" t="s">
        <v>13</v>
      </c>
      <c r="B675" t="s">
        <v>21</v>
      </c>
      <c r="C675" t="s">
        <v>57</v>
      </c>
      <c r="D675">
        <v>0</v>
      </c>
      <c r="E675">
        <v>674</v>
      </c>
      <c r="F675">
        <v>17.216235896162395</v>
      </c>
      <c r="G675">
        <v>10.384653639665521</v>
      </c>
      <c r="H675">
        <v>17.650017878672447</v>
      </c>
      <c r="I675">
        <v>16.651310523591157</v>
      </c>
    </row>
    <row r="676" spans="1:9" x14ac:dyDescent="0.35">
      <c r="A676" t="s">
        <v>13</v>
      </c>
      <c r="B676" t="s">
        <v>21</v>
      </c>
      <c r="C676" t="s">
        <v>284</v>
      </c>
      <c r="D676">
        <v>0</v>
      </c>
      <c r="E676">
        <v>675</v>
      </c>
      <c r="F676">
        <v>17.109185702380508</v>
      </c>
      <c r="G676">
        <v>10.867068133995124</v>
      </c>
      <c r="H676">
        <v>17.78908792476474</v>
      </c>
      <c r="I676">
        <v>16.223731645321973</v>
      </c>
    </row>
    <row r="677" spans="1:9" x14ac:dyDescent="0.35">
      <c r="A677" t="s">
        <v>13</v>
      </c>
      <c r="B677" t="s">
        <v>21</v>
      </c>
      <c r="C677" t="s">
        <v>285</v>
      </c>
      <c r="D677">
        <v>0</v>
      </c>
      <c r="E677">
        <v>676</v>
      </c>
      <c r="F677">
        <v>17.356512672091512</v>
      </c>
      <c r="G677">
        <v>10.706932652436041</v>
      </c>
      <c r="H677">
        <v>18.090030492708372</v>
      </c>
      <c r="I677">
        <v>16.40123364989282</v>
      </c>
    </row>
    <row r="678" spans="1:9" x14ac:dyDescent="0.35">
      <c r="A678" t="s">
        <v>13</v>
      </c>
      <c r="B678" t="s">
        <v>21</v>
      </c>
      <c r="C678" t="s">
        <v>58</v>
      </c>
      <c r="D678">
        <v>1</v>
      </c>
      <c r="E678">
        <v>677</v>
      </c>
      <c r="F678">
        <v>16.303335827519899</v>
      </c>
      <c r="G678">
        <v>11.166339167398244</v>
      </c>
      <c r="H678">
        <v>17.799219782306583</v>
      </c>
      <c r="I678">
        <v>14.355207886402354</v>
      </c>
    </row>
    <row r="679" spans="1:9" x14ac:dyDescent="0.35">
      <c r="A679" t="s">
        <v>13</v>
      </c>
      <c r="B679" t="s">
        <v>21</v>
      </c>
      <c r="C679" t="s">
        <v>67</v>
      </c>
      <c r="D679">
        <v>0</v>
      </c>
      <c r="E679">
        <v>678</v>
      </c>
      <c r="F679">
        <v>17.386446263183824</v>
      </c>
      <c r="G679">
        <v>10.046013989206555</v>
      </c>
      <c r="H679">
        <v>17.803341620733224</v>
      </c>
      <c r="I679">
        <v>16.843512774282274</v>
      </c>
    </row>
    <row r="680" spans="1:9" x14ac:dyDescent="0.35">
      <c r="A680" t="s">
        <v>13</v>
      </c>
      <c r="B680" t="s">
        <v>21</v>
      </c>
      <c r="C680" t="s">
        <v>286</v>
      </c>
      <c r="D680">
        <v>0</v>
      </c>
      <c r="E680">
        <v>679</v>
      </c>
      <c r="F680">
        <v>17.271625875466736</v>
      </c>
      <c r="G680">
        <v>10.761492877560613</v>
      </c>
      <c r="H680">
        <v>18.080041434576525</v>
      </c>
      <c r="I680">
        <v>16.21880561244004</v>
      </c>
    </row>
    <row r="681" spans="1:9" x14ac:dyDescent="0.35">
      <c r="A681" t="s">
        <v>13</v>
      </c>
      <c r="B681" t="s">
        <v>21</v>
      </c>
      <c r="C681" t="s">
        <v>287</v>
      </c>
      <c r="D681">
        <v>0</v>
      </c>
      <c r="E681">
        <v>680</v>
      </c>
      <c r="F681">
        <v>17.342136548122024</v>
      </c>
      <c r="G681">
        <v>10.765899480061366</v>
      </c>
      <c r="H681">
        <v>17.842336830842818</v>
      </c>
      <c r="I681">
        <v>16.690712924113551</v>
      </c>
    </row>
    <row r="682" spans="1:9" x14ac:dyDescent="0.35">
      <c r="A682" t="s">
        <v>13</v>
      </c>
      <c r="B682" t="s">
        <v>21</v>
      </c>
      <c r="C682" t="s">
        <v>288</v>
      </c>
      <c r="D682">
        <v>0</v>
      </c>
      <c r="E682">
        <v>681</v>
      </c>
      <c r="F682">
        <v>16.872733096033343</v>
      </c>
      <c r="G682">
        <v>11.013620384202138</v>
      </c>
      <c r="H682">
        <v>17.117596429178558</v>
      </c>
      <c r="I682">
        <v>16.553841313332594</v>
      </c>
    </row>
    <row r="683" spans="1:9" x14ac:dyDescent="0.35">
      <c r="A683" t="s">
        <v>13</v>
      </c>
      <c r="B683" t="s">
        <v>21</v>
      </c>
      <c r="C683" t="s">
        <v>289</v>
      </c>
      <c r="D683">
        <v>0</v>
      </c>
      <c r="E683">
        <v>682</v>
      </c>
      <c r="F683">
        <v>16.250041880986885</v>
      </c>
      <c r="G683">
        <v>10.914119283975284</v>
      </c>
      <c r="H683">
        <v>16.931374771341545</v>
      </c>
      <c r="I683">
        <v>15.362724628431979</v>
      </c>
    </row>
    <row r="684" spans="1:9" x14ac:dyDescent="0.35">
      <c r="A684" t="s">
        <v>13</v>
      </c>
      <c r="B684" t="s">
        <v>21</v>
      </c>
      <c r="C684" t="s">
        <v>66</v>
      </c>
      <c r="D684">
        <v>0</v>
      </c>
      <c r="E684">
        <v>683</v>
      </c>
      <c r="F684">
        <v>17.267430520579524</v>
      </c>
      <c r="G684">
        <v>10.641891616566555</v>
      </c>
      <c r="H684">
        <v>18.134326069426539</v>
      </c>
      <c r="I684">
        <v>16.138450270918288</v>
      </c>
    </row>
    <row r="685" spans="1:9" x14ac:dyDescent="0.35">
      <c r="A685" t="s">
        <v>13</v>
      </c>
      <c r="B685" t="s">
        <v>21</v>
      </c>
      <c r="C685" t="s">
        <v>290</v>
      </c>
      <c r="D685">
        <v>0</v>
      </c>
      <c r="E685">
        <v>684</v>
      </c>
      <c r="F685">
        <v>16.952778372046719</v>
      </c>
      <c r="G685">
        <v>10.759297735038155</v>
      </c>
      <c r="H685">
        <v>18.369870974890151</v>
      </c>
      <c r="I685">
        <v>15.107262424157591</v>
      </c>
    </row>
    <row r="686" spans="1:9" x14ac:dyDescent="0.35">
      <c r="A686" t="s">
        <v>13</v>
      </c>
      <c r="B686" t="s">
        <v>21</v>
      </c>
      <c r="C686" t="s">
        <v>291</v>
      </c>
      <c r="D686">
        <v>0</v>
      </c>
      <c r="E686">
        <v>685</v>
      </c>
      <c r="F686">
        <v>17.31230609683686</v>
      </c>
      <c r="G686">
        <v>10.788630858500039</v>
      </c>
      <c r="H686">
        <v>17.847097645865126</v>
      </c>
      <c r="I686">
        <v>16.615833381823297</v>
      </c>
    </row>
    <row r="687" spans="1:9" x14ac:dyDescent="0.35">
      <c r="A687" t="s">
        <v>14</v>
      </c>
      <c r="B687" t="s">
        <v>20</v>
      </c>
      <c r="C687" t="s">
        <v>279</v>
      </c>
      <c r="D687">
        <v>0</v>
      </c>
      <c r="E687">
        <v>686</v>
      </c>
      <c r="F687">
        <v>17.076822784523156</v>
      </c>
      <c r="G687">
        <v>10.659062573363647</v>
      </c>
      <c r="H687">
        <v>17.466928941615215</v>
      </c>
      <c r="I687">
        <v>16.568777556682338</v>
      </c>
    </row>
    <row r="688" spans="1:9" x14ac:dyDescent="0.35">
      <c r="A688" t="s">
        <v>14</v>
      </c>
      <c r="B688" t="s">
        <v>20</v>
      </c>
      <c r="C688" t="s">
        <v>59</v>
      </c>
      <c r="D688">
        <v>1</v>
      </c>
      <c r="E688">
        <v>687</v>
      </c>
      <c r="F688">
        <v>16.767375460864336</v>
      </c>
      <c r="G688">
        <v>10.316085711590642</v>
      </c>
      <c r="H688">
        <v>17.022238097462971</v>
      </c>
      <c r="I688">
        <v>16.435461329480066</v>
      </c>
    </row>
    <row r="689" spans="1:9" x14ac:dyDescent="0.35">
      <c r="A689" t="s">
        <v>14</v>
      </c>
      <c r="B689" t="s">
        <v>20</v>
      </c>
      <c r="C689" t="s">
        <v>60</v>
      </c>
      <c r="D689">
        <v>0</v>
      </c>
      <c r="E689">
        <v>688</v>
      </c>
      <c r="F689">
        <v>16.898641051553376</v>
      </c>
      <c r="G689">
        <v>10.173537550258356</v>
      </c>
      <c r="H689">
        <v>17.644577509935811</v>
      </c>
      <c r="I689">
        <v>15.927188919706488</v>
      </c>
    </row>
    <row r="690" spans="1:9" x14ac:dyDescent="0.35">
      <c r="A690" t="s">
        <v>14</v>
      </c>
      <c r="B690" t="s">
        <v>20</v>
      </c>
      <c r="C690" t="s">
        <v>84</v>
      </c>
      <c r="D690">
        <v>0</v>
      </c>
      <c r="E690">
        <v>689</v>
      </c>
      <c r="F690">
        <v>17.293354874164233</v>
      </c>
      <c r="G690">
        <v>10.763868001710167</v>
      </c>
      <c r="H690">
        <v>17.797132705810832</v>
      </c>
      <c r="I690">
        <v>16.637272116670982</v>
      </c>
    </row>
    <row r="691" spans="1:9" x14ac:dyDescent="0.35">
      <c r="A691" t="s">
        <v>14</v>
      </c>
      <c r="B691" t="s">
        <v>20</v>
      </c>
      <c r="C691" t="s">
        <v>61</v>
      </c>
      <c r="D691">
        <v>0</v>
      </c>
      <c r="E691">
        <v>690</v>
      </c>
      <c r="F691">
        <v>17.017619731561869</v>
      </c>
      <c r="G691">
        <v>10.27979150981982</v>
      </c>
      <c r="H691">
        <v>17.814298554935938</v>
      </c>
      <c r="I691">
        <v>15.980084519725887</v>
      </c>
    </row>
    <row r="692" spans="1:9" x14ac:dyDescent="0.35">
      <c r="A692" t="s">
        <v>14</v>
      </c>
      <c r="B692" t="s">
        <v>20</v>
      </c>
      <c r="C692" t="s">
        <v>64</v>
      </c>
      <c r="D692">
        <v>0</v>
      </c>
      <c r="E692">
        <v>691</v>
      </c>
      <c r="F692">
        <v>16.831708034223638</v>
      </c>
      <c r="G692">
        <v>10.502482510702642</v>
      </c>
      <c r="H692">
        <v>16.877798000303688</v>
      </c>
      <c r="I692">
        <v>16.771683892351952</v>
      </c>
    </row>
    <row r="693" spans="1:9" x14ac:dyDescent="0.35">
      <c r="A693" t="s">
        <v>14</v>
      </c>
      <c r="B693" t="s">
        <v>20</v>
      </c>
      <c r="C693" t="s">
        <v>280</v>
      </c>
      <c r="D693">
        <v>0</v>
      </c>
      <c r="E693">
        <v>692</v>
      </c>
      <c r="F693">
        <v>16.99893461995994</v>
      </c>
      <c r="G693">
        <v>10.80421316524026</v>
      </c>
      <c r="H693">
        <v>17.682945170134982</v>
      </c>
      <c r="I693">
        <v>16.108130182522672</v>
      </c>
    </row>
    <row r="694" spans="1:9" x14ac:dyDescent="0.35">
      <c r="A694" t="s">
        <v>14</v>
      </c>
      <c r="B694" t="s">
        <v>20</v>
      </c>
      <c r="C694" t="s">
        <v>62</v>
      </c>
      <c r="D694">
        <v>0</v>
      </c>
      <c r="E694">
        <v>693</v>
      </c>
      <c r="F694">
        <v>17.28079301179676</v>
      </c>
      <c r="G694">
        <v>10.755051520995201</v>
      </c>
      <c r="H694">
        <v>17.785163646811963</v>
      </c>
      <c r="I694">
        <v>16.62393823131184</v>
      </c>
    </row>
    <row r="695" spans="1:9" x14ac:dyDescent="0.35">
      <c r="A695" t="s">
        <v>14</v>
      </c>
      <c r="B695" t="s">
        <v>20</v>
      </c>
      <c r="C695" t="s">
        <v>281</v>
      </c>
      <c r="D695">
        <v>0</v>
      </c>
      <c r="E695">
        <v>694</v>
      </c>
      <c r="F695">
        <v>17.305067891860286</v>
      </c>
      <c r="G695">
        <v>10.759320546507469</v>
      </c>
      <c r="H695">
        <v>17.749897025570693</v>
      </c>
      <c r="I695">
        <v>16.725755531679297</v>
      </c>
    </row>
    <row r="696" spans="1:9" x14ac:dyDescent="0.35">
      <c r="A696" t="s">
        <v>14</v>
      </c>
      <c r="B696" t="s">
        <v>20</v>
      </c>
      <c r="C696" t="s">
        <v>65</v>
      </c>
      <c r="D696">
        <v>0</v>
      </c>
      <c r="E696">
        <v>695</v>
      </c>
      <c r="F696">
        <v>17.27895212764826</v>
      </c>
      <c r="G696">
        <v>10.708428682616846</v>
      </c>
      <c r="H696">
        <v>17.564818475001399</v>
      </c>
      <c r="I696">
        <v>16.906661070630232</v>
      </c>
    </row>
    <row r="697" spans="1:9" x14ac:dyDescent="0.35">
      <c r="A697" t="s">
        <v>14</v>
      </c>
      <c r="B697" t="s">
        <v>20</v>
      </c>
      <c r="C697" t="s">
        <v>63</v>
      </c>
      <c r="D697">
        <v>1</v>
      </c>
      <c r="E697">
        <v>696</v>
      </c>
      <c r="F697">
        <v>16.775637044979636</v>
      </c>
      <c r="G697">
        <v>10.321860039987927</v>
      </c>
      <c r="H697">
        <v>17.017070866715937</v>
      </c>
      <c r="I697">
        <v>16.461211602718407</v>
      </c>
    </row>
    <row r="698" spans="1:9" x14ac:dyDescent="0.35">
      <c r="A698" t="s">
        <v>14</v>
      </c>
      <c r="B698" t="s">
        <v>21</v>
      </c>
      <c r="C698" t="s">
        <v>68</v>
      </c>
      <c r="D698">
        <v>1</v>
      </c>
      <c r="E698">
        <v>697</v>
      </c>
      <c r="F698">
        <v>15.684103185225164</v>
      </c>
      <c r="G698">
        <v>10.679269662354379</v>
      </c>
      <c r="H698">
        <v>16.345547576893647</v>
      </c>
      <c r="I698">
        <v>14.822687233284814</v>
      </c>
    </row>
    <row r="699" spans="1:9" x14ac:dyDescent="0.35">
      <c r="A699" t="s">
        <v>14</v>
      </c>
      <c r="B699" t="s">
        <v>21</v>
      </c>
      <c r="C699" t="s">
        <v>282</v>
      </c>
      <c r="D699">
        <v>0</v>
      </c>
      <c r="E699">
        <v>698</v>
      </c>
      <c r="F699">
        <v>17.151299925913381</v>
      </c>
      <c r="G699">
        <v>10.748206262049122</v>
      </c>
      <c r="H699">
        <v>17.842534971832812</v>
      </c>
      <c r="I699">
        <v>16.251086842855521</v>
      </c>
    </row>
    <row r="700" spans="1:9" x14ac:dyDescent="0.35">
      <c r="A700" t="s">
        <v>14</v>
      </c>
      <c r="B700" t="s">
        <v>21</v>
      </c>
      <c r="C700" t="s">
        <v>283</v>
      </c>
      <c r="D700">
        <v>0</v>
      </c>
      <c r="E700">
        <v>699</v>
      </c>
      <c r="F700">
        <v>17.210291452358085</v>
      </c>
      <c r="G700">
        <v>10.581489443158796</v>
      </c>
      <c r="H700">
        <v>17.99399198662033</v>
      </c>
      <c r="I700">
        <v>16.189658198435158</v>
      </c>
    </row>
    <row r="701" spans="1:9" x14ac:dyDescent="0.35">
      <c r="A701" t="s">
        <v>14</v>
      </c>
      <c r="B701" t="s">
        <v>21</v>
      </c>
      <c r="C701" t="s">
        <v>69</v>
      </c>
      <c r="D701">
        <v>0</v>
      </c>
      <c r="E701">
        <v>700</v>
      </c>
      <c r="F701">
        <v>16.98397114483662</v>
      </c>
      <c r="G701">
        <v>10.387587488532876</v>
      </c>
      <c r="H701">
        <v>17.334283457952889</v>
      </c>
      <c r="I701">
        <v>16.527750457987526</v>
      </c>
    </row>
    <row r="702" spans="1:9" x14ac:dyDescent="0.35">
      <c r="A702" t="s">
        <v>14</v>
      </c>
      <c r="B702" t="s">
        <v>21</v>
      </c>
      <c r="C702" t="s">
        <v>57</v>
      </c>
      <c r="D702">
        <v>0</v>
      </c>
      <c r="E702">
        <v>701</v>
      </c>
      <c r="F702">
        <v>17.324504501870084</v>
      </c>
      <c r="G702">
        <v>10.747278106302888</v>
      </c>
      <c r="H702">
        <v>17.945764159862954</v>
      </c>
      <c r="I702">
        <v>16.515422156577053</v>
      </c>
    </row>
    <row r="703" spans="1:9" x14ac:dyDescent="0.35">
      <c r="A703" t="s">
        <v>14</v>
      </c>
      <c r="B703" t="s">
        <v>21</v>
      </c>
      <c r="C703" t="s">
        <v>284</v>
      </c>
      <c r="D703">
        <v>0</v>
      </c>
      <c r="E703">
        <v>702</v>
      </c>
      <c r="F703">
        <v>17.317971011251554</v>
      </c>
      <c r="G703">
        <v>10.776243761245508</v>
      </c>
      <c r="H703">
        <v>17.902449341945154</v>
      </c>
      <c r="I703">
        <v>16.556789929418034</v>
      </c>
    </row>
    <row r="704" spans="1:9" x14ac:dyDescent="0.35">
      <c r="A704" t="s">
        <v>14</v>
      </c>
      <c r="B704" t="s">
        <v>21</v>
      </c>
      <c r="C704" t="s">
        <v>285</v>
      </c>
      <c r="D704">
        <v>0</v>
      </c>
      <c r="E704">
        <v>703</v>
      </c>
      <c r="F704">
        <v>17.321975538958334</v>
      </c>
      <c r="G704">
        <v>10.695768982805083</v>
      </c>
      <c r="H704">
        <v>17.96696161373497</v>
      </c>
      <c r="I704">
        <v>16.481993674132948</v>
      </c>
    </row>
    <row r="705" spans="1:9" x14ac:dyDescent="0.35">
      <c r="A705" t="s">
        <v>14</v>
      </c>
      <c r="B705" t="s">
        <v>21</v>
      </c>
      <c r="C705" t="s">
        <v>58</v>
      </c>
      <c r="D705">
        <v>1</v>
      </c>
      <c r="E705">
        <v>704</v>
      </c>
      <c r="F705">
        <v>16.090357721083674</v>
      </c>
      <c r="G705">
        <v>10.944821851315941</v>
      </c>
      <c r="H705">
        <v>17.611196341264144</v>
      </c>
      <c r="I705">
        <v>14.10973068084864</v>
      </c>
    </row>
    <row r="706" spans="1:9" x14ac:dyDescent="0.35">
      <c r="A706" t="s">
        <v>14</v>
      </c>
      <c r="B706" t="s">
        <v>21</v>
      </c>
      <c r="C706" t="s">
        <v>67</v>
      </c>
      <c r="D706">
        <v>0</v>
      </c>
      <c r="E706">
        <v>705</v>
      </c>
      <c r="F706">
        <v>17.272517130784795</v>
      </c>
      <c r="G706">
        <v>10.371933849647951</v>
      </c>
      <c r="H706">
        <v>17.580570117222635</v>
      </c>
      <c r="I706">
        <v>16.871331846121567</v>
      </c>
    </row>
    <row r="707" spans="1:9" x14ac:dyDescent="0.35">
      <c r="A707" t="s">
        <v>14</v>
      </c>
      <c r="B707" t="s">
        <v>21</v>
      </c>
      <c r="C707" t="s">
        <v>286</v>
      </c>
      <c r="D707">
        <v>0</v>
      </c>
      <c r="E707">
        <v>706</v>
      </c>
      <c r="F707">
        <v>17.199257885134468</v>
      </c>
      <c r="G707">
        <v>10.759040764667914</v>
      </c>
      <c r="H707">
        <v>18.090413094253613</v>
      </c>
      <c r="I707">
        <v>16.03868365930489</v>
      </c>
    </row>
    <row r="708" spans="1:9" x14ac:dyDescent="0.35">
      <c r="A708" t="s">
        <v>14</v>
      </c>
      <c r="B708" t="s">
        <v>21</v>
      </c>
      <c r="C708" t="s">
        <v>287</v>
      </c>
      <c r="D708">
        <v>0</v>
      </c>
      <c r="E708">
        <v>707</v>
      </c>
      <c r="F708">
        <v>17.277064244599917</v>
      </c>
      <c r="G708">
        <v>10.778387753770083</v>
      </c>
      <c r="H708">
        <v>17.562375127706158</v>
      </c>
      <c r="I708">
        <v>16.905496582880161</v>
      </c>
    </row>
    <row r="709" spans="1:9" x14ac:dyDescent="0.35">
      <c r="A709" t="s">
        <v>14</v>
      </c>
      <c r="B709" t="s">
        <v>21</v>
      </c>
      <c r="C709" t="s">
        <v>288</v>
      </c>
      <c r="D709">
        <v>0</v>
      </c>
      <c r="E709">
        <v>708</v>
      </c>
      <c r="F709">
        <v>16.835315870027589</v>
      </c>
      <c r="G709">
        <v>10.981336089711185</v>
      </c>
      <c r="H709">
        <v>17.243377318508248</v>
      </c>
      <c r="I709">
        <v>16.30388700688999</v>
      </c>
    </row>
    <row r="710" spans="1:9" x14ac:dyDescent="0.35">
      <c r="A710" t="s">
        <v>14</v>
      </c>
      <c r="B710" t="s">
        <v>21</v>
      </c>
      <c r="C710" t="s">
        <v>289</v>
      </c>
      <c r="D710">
        <v>0</v>
      </c>
      <c r="E710">
        <v>709</v>
      </c>
      <c r="F710">
        <v>16.392414465479529</v>
      </c>
      <c r="G710">
        <v>11.108402640829723</v>
      </c>
      <c r="H710">
        <v>17.464815476204695</v>
      </c>
      <c r="I710">
        <v>14.99579919569792</v>
      </c>
    </row>
    <row r="711" spans="1:9" x14ac:dyDescent="0.35">
      <c r="A711" t="s">
        <v>14</v>
      </c>
      <c r="B711" t="s">
        <v>21</v>
      </c>
      <c r="C711" t="s">
        <v>66</v>
      </c>
      <c r="D711">
        <v>0</v>
      </c>
      <c r="E711">
        <v>710</v>
      </c>
      <c r="F711">
        <v>17.193600802728476</v>
      </c>
      <c r="G711">
        <v>10.62617344243932</v>
      </c>
      <c r="H711">
        <v>18.237679597574736</v>
      </c>
      <c r="I711">
        <v>15.833870279207769</v>
      </c>
    </row>
    <row r="712" spans="1:9" x14ac:dyDescent="0.35">
      <c r="A712" t="s">
        <v>14</v>
      </c>
      <c r="B712" t="s">
        <v>21</v>
      </c>
      <c r="C712" t="s">
        <v>290</v>
      </c>
      <c r="D712">
        <v>0</v>
      </c>
      <c r="E712">
        <v>711</v>
      </c>
      <c r="F712">
        <v>16.753435693695678</v>
      </c>
      <c r="G712">
        <v>10.975020409198565</v>
      </c>
      <c r="H712">
        <v>18.120812166953069</v>
      </c>
      <c r="I712">
        <v>14.97266633317442</v>
      </c>
    </row>
    <row r="713" spans="1:9" x14ac:dyDescent="0.35">
      <c r="A713" t="s">
        <v>14</v>
      </c>
      <c r="B713" t="s">
        <v>21</v>
      </c>
      <c r="C713" t="s">
        <v>291</v>
      </c>
      <c r="D713">
        <v>0</v>
      </c>
      <c r="E713">
        <v>712</v>
      </c>
      <c r="F713">
        <v>16.097439145629558</v>
      </c>
      <c r="G713">
        <v>10.940483382217716</v>
      </c>
      <c r="H713">
        <v>16.020683183778633</v>
      </c>
      <c r="I713">
        <v>16.197400398272627</v>
      </c>
    </row>
    <row r="714" spans="1:9" x14ac:dyDescent="0.35">
      <c r="A714" t="s">
        <v>15</v>
      </c>
      <c r="B714" t="s">
        <v>20</v>
      </c>
      <c r="C714" t="s">
        <v>279</v>
      </c>
      <c r="D714">
        <v>0</v>
      </c>
      <c r="E714">
        <v>713</v>
      </c>
      <c r="F714">
        <v>17.076822784523156</v>
      </c>
      <c r="G714">
        <v>10.659062573363647</v>
      </c>
      <c r="H714">
        <v>17.466928941615215</v>
      </c>
      <c r="I714">
        <v>16.568777556682338</v>
      </c>
    </row>
    <row r="715" spans="1:9" x14ac:dyDescent="0.35">
      <c r="A715" t="s">
        <v>15</v>
      </c>
      <c r="B715" t="s">
        <v>20</v>
      </c>
      <c r="C715" t="s">
        <v>59</v>
      </c>
      <c r="D715">
        <v>0</v>
      </c>
      <c r="E715">
        <v>714</v>
      </c>
      <c r="F715">
        <v>16.862377093250227</v>
      </c>
      <c r="G715">
        <v>10.413752433457679</v>
      </c>
      <c r="H715">
        <v>17.179915255025509</v>
      </c>
      <c r="I715">
        <v>16.448839022101019</v>
      </c>
    </row>
    <row r="716" spans="1:9" x14ac:dyDescent="0.35">
      <c r="A716" t="s">
        <v>15</v>
      </c>
      <c r="B716" t="s">
        <v>20</v>
      </c>
      <c r="C716" t="s">
        <v>60</v>
      </c>
      <c r="D716">
        <v>0</v>
      </c>
      <c r="E716">
        <v>715</v>
      </c>
      <c r="F716">
        <v>17.169724224121737</v>
      </c>
      <c r="G716">
        <v>10.528011985763269</v>
      </c>
      <c r="H716">
        <v>17.894781123291544</v>
      </c>
      <c r="I716">
        <v>16.225464076365707</v>
      </c>
    </row>
    <row r="717" spans="1:9" x14ac:dyDescent="0.35">
      <c r="A717" t="s">
        <v>15</v>
      </c>
      <c r="B717" t="s">
        <v>20</v>
      </c>
      <c r="C717" t="s">
        <v>84</v>
      </c>
      <c r="D717">
        <v>0</v>
      </c>
      <c r="E717">
        <v>716</v>
      </c>
      <c r="F717">
        <v>17.061979576698551</v>
      </c>
      <c r="G717">
        <v>10.757407088119232</v>
      </c>
      <c r="H717">
        <v>17.010594167168513</v>
      </c>
      <c r="I717">
        <v>17.128900110040007</v>
      </c>
    </row>
    <row r="718" spans="1:9" x14ac:dyDescent="0.35">
      <c r="A718" t="s">
        <v>15</v>
      </c>
      <c r="B718" t="s">
        <v>20</v>
      </c>
      <c r="C718" t="s">
        <v>61</v>
      </c>
      <c r="D718">
        <v>0</v>
      </c>
      <c r="E718">
        <v>717</v>
      </c>
      <c r="F718">
        <v>17.343695135727877</v>
      </c>
      <c r="G718">
        <v>10.590116274982865</v>
      </c>
      <c r="H718">
        <v>18.083182149435633</v>
      </c>
      <c r="I718">
        <v>16.38064228066661</v>
      </c>
    </row>
    <row r="719" spans="1:9" x14ac:dyDescent="0.35">
      <c r="A719" t="s">
        <v>15</v>
      </c>
      <c r="B719" t="s">
        <v>20</v>
      </c>
      <c r="C719" t="s">
        <v>64</v>
      </c>
      <c r="D719">
        <v>1</v>
      </c>
      <c r="E719">
        <v>718</v>
      </c>
      <c r="F719">
        <v>16.54081676351549</v>
      </c>
      <c r="G719">
        <v>10.466865464565299</v>
      </c>
      <c r="H719">
        <v>16.526677273297501</v>
      </c>
      <c r="I719">
        <v>16.559230983334263</v>
      </c>
    </row>
    <row r="720" spans="1:9" x14ac:dyDescent="0.35">
      <c r="A720" t="s">
        <v>15</v>
      </c>
      <c r="B720" t="s">
        <v>20</v>
      </c>
      <c r="C720" t="s">
        <v>280</v>
      </c>
      <c r="D720">
        <v>0</v>
      </c>
      <c r="E720">
        <v>719</v>
      </c>
      <c r="F720">
        <v>17.165279824206891</v>
      </c>
      <c r="G720">
        <v>10.66821345743522</v>
      </c>
      <c r="H720">
        <v>17.710817397457483</v>
      </c>
      <c r="I720">
        <v>16.4548122869503</v>
      </c>
    </row>
    <row r="721" spans="1:9" x14ac:dyDescent="0.35">
      <c r="A721" t="s">
        <v>15</v>
      </c>
      <c r="B721" t="s">
        <v>20</v>
      </c>
      <c r="C721" t="s">
        <v>62</v>
      </c>
      <c r="D721">
        <v>0</v>
      </c>
      <c r="E721">
        <v>720</v>
      </c>
      <c r="F721">
        <v>16.810888962667054</v>
      </c>
      <c r="G721">
        <v>10.845661634304532</v>
      </c>
      <c r="H721">
        <v>16.783631428866787</v>
      </c>
      <c r="I721">
        <v>16.846387146220906</v>
      </c>
    </row>
    <row r="722" spans="1:9" x14ac:dyDescent="0.35">
      <c r="A722" t="s">
        <v>15</v>
      </c>
      <c r="B722" t="s">
        <v>20</v>
      </c>
      <c r="C722" t="s">
        <v>281</v>
      </c>
      <c r="D722">
        <v>0</v>
      </c>
      <c r="E722">
        <v>721</v>
      </c>
      <c r="F722">
        <v>17.255435868701639</v>
      </c>
      <c r="G722">
        <v>10.673599247114945</v>
      </c>
      <c r="H722">
        <v>17.332757812526101</v>
      </c>
      <c r="I722">
        <v>17.154737523255815</v>
      </c>
    </row>
    <row r="723" spans="1:9" x14ac:dyDescent="0.35">
      <c r="A723" t="s">
        <v>15</v>
      </c>
      <c r="B723" t="s">
        <v>20</v>
      </c>
      <c r="C723" t="s">
        <v>65</v>
      </c>
      <c r="D723">
        <v>0</v>
      </c>
      <c r="E723">
        <v>722</v>
      </c>
      <c r="F723">
        <v>17.030080278808345</v>
      </c>
      <c r="G723">
        <v>10.659982916453435</v>
      </c>
      <c r="H723">
        <v>16.847993916353435</v>
      </c>
      <c r="I723">
        <v>17.267216006656607</v>
      </c>
    </row>
    <row r="724" spans="1:9" x14ac:dyDescent="0.35">
      <c r="A724" t="s">
        <v>15</v>
      </c>
      <c r="B724" t="s">
        <v>20</v>
      </c>
      <c r="C724" t="s">
        <v>63</v>
      </c>
      <c r="D724">
        <v>0</v>
      </c>
      <c r="E724">
        <v>723</v>
      </c>
      <c r="F724">
        <v>16.818178947563052</v>
      </c>
      <c r="G724">
        <v>10.393913301091908</v>
      </c>
      <c r="H724">
        <v>17.101891594665599</v>
      </c>
      <c r="I724">
        <v>16.448692709476006</v>
      </c>
    </row>
    <row r="725" spans="1:9" x14ac:dyDescent="0.35">
      <c r="A725" t="s">
        <v>15</v>
      </c>
      <c r="B725" t="s">
        <v>21</v>
      </c>
      <c r="C725" t="s">
        <v>68</v>
      </c>
      <c r="D725">
        <v>1</v>
      </c>
      <c r="E725">
        <v>724</v>
      </c>
      <c r="F725">
        <v>15.741318586595151</v>
      </c>
      <c r="G725">
        <v>10.451445926399321</v>
      </c>
      <c r="H725">
        <v>15.428764443195719</v>
      </c>
      <c r="I725">
        <v>16.148365843115332</v>
      </c>
    </row>
    <row r="726" spans="1:9" x14ac:dyDescent="0.35">
      <c r="A726" t="s">
        <v>15</v>
      </c>
      <c r="B726" t="s">
        <v>21</v>
      </c>
      <c r="C726" t="s">
        <v>282</v>
      </c>
      <c r="D726">
        <v>0</v>
      </c>
      <c r="E726">
        <v>725</v>
      </c>
      <c r="F726">
        <v>17.219101124234498</v>
      </c>
      <c r="G726">
        <v>10.662166625619303</v>
      </c>
      <c r="H726">
        <v>17.790298447901684</v>
      </c>
      <c r="I726">
        <v>16.475216237598158</v>
      </c>
    </row>
    <row r="727" spans="1:9" x14ac:dyDescent="0.35">
      <c r="A727" t="s">
        <v>15</v>
      </c>
      <c r="B727" t="s">
        <v>21</v>
      </c>
      <c r="C727" t="s">
        <v>283</v>
      </c>
      <c r="D727">
        <v>0</v>
      </c>
      <c r="E727">
        <v>726</v>
      </c>
      <c r="F727">
        <v>17.245197376284754</v>
      </c>
      <c r="G727">
        <v>10.541080078449767</v>
      </c>
      <c r="H727">
        <v>17.80553064519297</v>
      </c>
      <c r="I727">
        <v>16.515461026078704</v>
      </c>
    </row>
    <row r="728" spans="1:9" x14ac:dyDescent="0.35">
      <c r="A728" t="s">
        <v>15</v>
      </c>
      <c r="B728" t="s">
        <v>21</v>
      </c>
      <c r="C728" t="s">
        <v>69</v>
      </c>
      <c r="D728">
        <v>0</v>
      </c>
      <c r="E728">
        <v>727</v>
      </c>
      <c r="F728">
        <v>16.637467056650294</v>
      </c>
      <c r="G728">
        <v>10.404593824987563</v>
      </c>
      <c r="H728">
        <v>16.925127881057268</v>
      </c>
      <c r="I728">
        <v>16.26283900625981</v>
      </c>
    </row>
    <row r="729" spans="1:9" x14ac:dyDescent="0.35">
      <c r="A729" t="s">
        <v>15</v>
      </c>
      <c r="B729" t="s">
        <v>21</v>
      </c>
      <c r="C729" t="s">
        <v>57</v>
      </c>
      <c r="D729">
        <v>0</v>
      </c>
      <c r="E729">
        <v>728</v>
      </c>
      <c r="F729">
        <v>17.26580084367605</v>
      </c>
      <c r="G729">
        <v>10.554098734442412</v>
      </c>
      <c r="H729">
        <v>17.723533801441235</v>
      </c>
      <c r="I729">
        <v>16.669683503330692</v>
      </c>
    </row>
    <row r="730" spans="1:9" x14ac:dyDescent="0.35">
      <c r="A730" t="s">
        <v>15</v>
      </c>
      <c r="B730" t="s">
        <v>21</v>
      </c>
      <c r="C730" t="s">
        <v>284</v>
      </c>
      <c r="D730">
        <v>0</v>
      </c>
      <c r="E730">
        <v>729</v>
      </c>
      <c r="F730">
        <v>17.319113461442214</v>
      </c>
      <c r="G730">
        <v>10.776570735047445</v>
      </c>
      <c r="H730">
        <v>17.927997354886454</v>
      </c>
      <c r="I730">
        <v>16.526148390910176</v>
      </c>
    </row>
    <row r="731" spans="1:9" x14ac:dyDescent="0.35">
      <c r="A731" t="s">
        <v>15</v>
      </c>
      <c r="B731" t="s">
        <v>21</v>
      </c>
      <c r="C731" t="s">
        <v>285</v>
      </c>
      <c r="D731">
        <v>0</v>
      </c>
      <c r="E731">
        <v>730</v>
      </c>
      <c r="F731">
        <v>17.34194655842321</v>
      </c>
      <c r="G731">
        <v>10.674621311053983</v>
      </c>
      <c r="H731">
        <v>18.038022037945662</v>
      </c>
      <c r="I731">
        <v>16.435429654859092</v>
      </c>
    </row>
    <row r="732" spans="1:9" x14ac:dyDescent="0.35">
      <c r="A732" t="s">
        <v>15</v>
      </c>
      <c r="B732" t="s">
        <v>21</v>
      </c>
      <c r="C732" t="s">
        <v>58</v>
      </c>
      <c r="D732">
        <v>1</v>
      </c>
      <c r="E732">
        <v>731</v>
      </c>
      <c r="F732">
        <v>16.041750143686929</v>
      </c>
      <c r="G732">
        <v>11.114274360837086</v>
      </c>
      <c r="H732">
        <v>17.592718733777666</v>
      </c>
      <c r="I732">
        <v>14.021884072871082</v>
      </c>
    </row>
    <row r="733" spans="1:9" x14ac:dyDescent="0.35">
      <c r="A733" t="s">
        <v>15</v>
      </c>
      <c r="B733" t="s">
        <v>21</v>
      </c>
      <c r="C733" t="s">
        <v>67</v>
      </c>
      <c r="D733">
        <v>0</v>
      </c>
      <c r="E733">
        <v>732</v>
      </c>
      <c r="F733">
        <v>17.326751673694236</v>
      </c>
      <c r="G733">
        <v>10.206627459422982</v>
      </c>
      <c r="H733">
        <v>17.651513435498334</v>
      </c>
      <c r="I733">
        <v>16.903806123437743</v>
      </c>
    </row>
    <row r="734" spans="1:9" x14ac:dyDescent="0.35">
      <c r="A734" t="s">
        <v>15</v>
      </c>
      <c r="B734" t="s">
        <v>21</v>
      </c>
      <c r="C734" t="s">
        <v>286</v>
      </c>
      <c r="D734">
        <v>0</v>
      </c>
      <c r="E734">
        <v>733</v>
      </c>
      <c r="F734">
        <v>17.222219886682488</v>
      </c>
      <c r="G734">
        <v>10.761710328926293</v>
      </c>
      <c r="H734">
        <v>18.092735628166121</v>
      </c>
      <c r="I734">
        <v>16.088524967541026</v>
      </c>
    </row>
    <row r="735" spans="1:9" x14ac:dyDescent="0.35">
      <c r="A735" t="s">
        <v>15</v>
      </c>
      <c r="B735" t="s">
        <v>21</v>
      </c>
      <c r="C735" t="s">
        <v>287</v>
      </c>
      <c r="D735">
        <v>0</v>
      </c>
      <c r="E735">
        <v>734</v>
      </c>
      <c r="F735">
        <v>17.324730739676447</v>
      </c>
      <c r="G735">
        <v>10.762982503811887</v>
      </c>
      <c r="H735">
        <v>17.68263998098308</v>
      </c>
      <c r="I735">
        <v>16.858616378905012</v>
      </c>
    </row>
    <row r="736" spans="1:9" x14ac:dyDescent="0.35">
      <c r="A736" t="s">
        <v>15</v>
      </c>
      <c r="B736" t="s">
        <v>21</v>
      </c>
      <c r="C736" t="s">
        <v>288</v>
      </c>
      <c r="D736">
        <v>0</v>
      </c>
      <c r="E736">
        <v>735</v>
      </c>
      <c r="F736">
        <v>16.77092588892058</v>
      </c>
      <c r="G736">
        <v>10.998849882253523</v>
      </c>
      <c r="H736">
        <v>17.040327410006949</v>
      </c>
      <c r="I736">
        <v>16.420077396342975</v>
      </c>
    </row>
    <row r="737" spans="1:9" x14ac:dyDescent="0.35">
      <c r="A737" t="s">
        <v>15</v>
      </c>
      <c r="B737" t="s">
        <v>21</v>
      </c>
      <c r="C737" t="s">
        <v>289</v>
      </c>
      <c r="D737">
        <v>0</v>
      </c>
      <c r="E737">
        <v>736</v>
      </c>
      <c r="F737">
        <v>16.095911024945213</v>
      </c>
      <c r="G737">
        <v>10.936035605257619</v>
      </c>
      <c r="H737">
        <v>16.914802993564948</v>
      </c>
      <c r="I737">
        <v>15.029447065812535</v>
      </c>
    </row>
    <row r="738" spans="1:9" x14ac:dyDescent="0.35">
      <c r="A738" t="s">
        <v>15</v>
      </c>
      <c r="B738" t="s">
        <v>21</v>
      </c>
      <c r="C738" t="s">
        <v>66</v>
      </c>
      <c r="D738">
        <v>0</v>
      </c>
      <c r="E738">
        <v>737</v>
      </c>
      <c r="F738">
        <v>17.289124575186214</v>
      </c>
      <c r="G738">
        <v>10.563696145892767</v>
      </c>
      <c r="H738">
        <v>18.273602667504861</v>
      </c>
      <c r="I738">
        <v>16.007013571236353</v>
      </c>
    </row>
    <row r="739" spans="1:9" x14ac:dyDescent="0.35">
      <c r="A739" t="s">
        <v>15</v>
      </c>
      <c r="B739" t="s">
        <v>21</v>
      </c>
      <c r="C739" t="s">
        <v>290</v>
      </c>
      <c r="D739">
        <v>0</v>
      </c>
      <c r="E739">
        <v>738</v>
      </c>
      <c r="F739">
        <v>16.638664772551596</v>
      </c>
      <c r="G739">
        <v>10.974004612899703</v>
      </c>
      <c r="H739">
        <v>18.180119917257343</v>
      </c>
      <c r="I739">
        <v>14.631188305027829</v>
      </c>
    </row>
    <row r="740" spans="1:9" x14ac:dyDescent="0.35">
      <c r="A740" t="s">
        <v>15</v>
      </c>
      <c r="B740" t="s">
        <v>21</v>
      </c>
      <c r="C740" t="s">
        <v>291</v>
      </c>
      <c r="D740">
        <v>0</v>
      </c>
      <c r="E740">
        <v>739</v>
      </c>
      <c r="F740">
        <v>16.506715548033412</v>
      </c>
      <c r="G740">
        <v>10.828360147296292</v>
      </c>
      <c r="H740">
        <v>16.424441869804983</v>
      </c>
      <c r="I740">
        <v>16.613862663865781</v>
      </c>
    </row>
    <row r="741" spans="1:9" x14ac:dyDescent="0.35">
      <c r="A741" t="s">
        <v>9</v>
      </c>
      <c r="B741" t="s">
        <v>20</v>
      </c>
      <c r="C741" t="s">
        <v>292</v>
      </c>
      <c r="D741">
        <v>0</v>
      </c>
      <c r="E741">
        <v>740</v>
      </c>
      <c r="F741">
        <v>17.12904555761699</v>
      </c>
      <c r="G741">
        <v>10.652058404571759</v>
      </c>
      <c r="H741">
        <v>17.721793002915454</v>
      </c>
      <c r="I741">
        <v>16.357095396298057</v>
      </c>
    </row>
    <row r="742" spans="1:9" x14ac:dyDescent="0.35">
      <c r="A742" t="s">
        <v>9</v>
      </c>
      <c r="B742" t="s">
        <v>20</v>
      </c>
      <c r="C742" t="s">
        <v>293</v>
      </c>
      <c r="D742">
        <v>0</v>
      </c>
      <c r="E742">
        <v>741</v>
      </c>
      <c r="F742">
        <v>17.34325799523112</v>
      </c>
      <c r="G742">
        <v>10.729535487805746</v>
      </c>
      <c r="H742">
        <v>17.994082915424457</v>
      </c>
      <c r="I742">
        <v>16.495672052653767</v>
      </c>
    </row>
    <row r="743" spans="1:9" x14ac:dyDescent="0.35">
      <c r="A743" t="s">
        <v>9</v>
      </c>
      <c r="B743" t="s">
        <v>20</v>
      </c>
      <c r="C743" t="s">
        <v>294</v>
      </c>
      <c r="D743">
        <v>0</v>
      </c>
      <c r="E743">
        <v>742</v>
      </c>
      <c r="F743">
        <v>17.163047028503801</v>
      </c>
      <c r="G743">
        <v>10.674790240327791</v>
      </c>
      <c r="H743">
        <v>17.895984495197627</v>
      </c>
      <c r="I743">
        <v>16.208523816065334</v>
      </c>
    </row>
    <row r="744" spans="1:9" x14ac:dyDescent="0.35">
      <c r="A744" t="s">
        <v>9</v>
      </c>
      <c r="B744" t="s">
        <v>20</v>
      </c>
      <c r="C744" t="s">
        <v>295</v>
      </c>
      <c r="D744">
        <v>0</v>
      </c>
      <c r="E744">
        <v>743</v>
      </c>
      <c r="F744">
        <v>16.748214349033368</v>
      </c>
      <c r="G744">
        <v>10.686494189536564</v>
      </c>
      <c r="H744">
        <v>16.918486176477995</v>
      </c>
      <c r="I744">
        <v>16.526464992361287</v>
      </c>
    </row>
    <row r="745" spans="1:9" x14ac:dyDescent="0.35">
      <c r="A745" t="s">
        <v>9</v>
      </c>
      <c r="B745" t="s">
        <v>20</v>
      </c>
      <c r="C745" t="s">
        <v>296</v>
      </c>
      <c r="D745">
        <v>0</v>
      </c>
      <c r="E745">
        <v>744</v>
      </c>
      <c r="F745">
        <v>17.270682382486516</v>
      </c>
      <c r="G745">
        <v>10.586295774129596</v>
      </c>
      <c r="H745">
        <v>17.67115455730567</v>
      </c>
      <c r="I745">
        <v>16.749137224582501</v>
      </c>
    </row>
    <row r="746" spans="1:9" x14ac:dyDescent="0.35">
      <c r="A746" t="s">
        <v>9</v>
      </c>
      <c r="B746" t="s">
        <v>20</v>
      </c>
      <c r="C746" t="s">
        <v>297</v>
      </c>
      <c r="D746">
        <v>0</v>
      </c>
      <c r="E746">
        <v>745</v>
      </c>
      <c r="F746">
        <v>17.227597931066338</v>
      </c>
      <c r="G746">
        <v>10.74841943151913</v>
      </c>
      <c r="H746">
        <v>17.752929393866062</v>
      </c>
      <c r="I746">
        <v>16.54344532835043</v>
      </c>
    </row>
    <row r="747" spans="1:9" x14ac:dyDescent="0.35">
      <c r="A747" t="s">
        <v>9</v>
      </c>
      <c r="B747" t="s">
        <v>20</v>
      </c>
      <c r="C747" t="s">
        <v>75</v>
      </c>
      <c r="D747">
        <v>0</v>
      </c>
      <c r="E747">
        <v>746</v>
      </c>
      <c r="F747">
        <v>17.312894377737098</v>
      </c>
      <c r="G747">
        <v>10.793062460558721</v>
      </c>
      <c r="H747">
        <v>17.81837294082808</v>
      </c>
      <c r="I747">
        <v>16.654596714176751</v>
      </c>
    </row>
    <row r="748" spans="1:9" x14ac:dyDescent="0.35">
      <c r="A748" t="s">
        <v>9</v>
      </c>
      <c r="B748" t="s">
        <v>20</v>
      </c>
      <c r="C748" t="s">
        <v>71</v>
      </c>
      <c r="D748">
        <v>0</v>
      </c>
      <c r="E748">
        <v>747</v>
      </c>
      <c r="F748">
        <v>16.499818856950817</v>
      </c>
      <c r="G748">
        <v>11.503088957571295</v>
      </c>
      <c r="H748">
        <v>17.493488251685374</v>
      </c>
      <c r="I748">
        <v>15.205737784738359</v>
      </c>
    </row>
    <row r="749" spans="1:9" x14ac:dyDescent="0.35">
      <c r="A749" t="s">
        <v>9</v>
      </c>
      <c r="B749" t="s">
        <v>20</v>
      </c>
      <c r="C749" t="s">
        <v>298</v>
      </c>
      <c r="D749">
        <v>0</v>
      </c>
      <c r="E749">
        <v>748</v>
      </c>
      <c r="F749">
        <v>17.078139099495314</v>
      </c>
      <c r="G749">
        <v>10.631637942734985</v>
      </c>
      <c r="H749">
        <v>17.410810419724477</v>
      </c>
      <c r="I749">
        <v>16.644892728964304</v>
      </c>
    </row>
    <row r="750" spans="1:9" x14ac:dyDescent="0.35">
      <c r="A750" t="s">
        <v>9</v>
      </c>
      <c r="B750" t="s">
        <v>20</v>
      </c>
      <c r="C750" t="s">
        <v>299</v>
      </c>
      <c r="D750">
        <v>0</v>
      </c>
      <c r="E750">
        <v>749</v>
      </c>
      <c r="F750">
        <v>16.96729260456371</v>
      </c>
      <c r="G750">
        <v>10.775286195027869</v>
      </c>
      <c r="H750">
        <v>17.184755611903949</v>
      </c>
      <c r="I750">
        <v>16.684084967097348</v>
      </c>
    </row>
    <row r="751" spans="1:9" x14ac:dyDescent="0.35">
      <c r="A751" t="s">
        <v>9</v>
      </c>
      <c r="B751" t="s">
        <v>20</v>
      </c>
      <c r="C751" t="s">
        <v>300</v>
      </c>
      <c r="D751">
        <v>0</v>
      </c>
      <c r="E751">
        <v>750</v>
      </c>
      <c r="F751">
        <v>17.198820591653636</v>
      </c>
      <c r="G751">
        <v>10.75306235525415</v>
      </c>
      <c r="H751">
        <v>17.996733367484644</v>
      </c>
      <c r="I751">
        <v>16.159678371966734</v>
      </c>
    </row>
    <row r="752" spans="1:9" x14ac:dyDescent="0.35">
      <c r="A752" t="s">
        <v>9</v>
      </c>
      <c r="B752" t="s">
        <v>21</v>
      </c>
      <c r="C752" t="s">
        <v>301</v>
      </c>
      <c r="D752">
        <v>0</v>
      </c>
      <c r="E752">
        <v>751</v>
      </c>
      <c r="F752">
        <v>17.206719620390697</v>
      </c>
      <c r="G752">
        <v>10.806678288375437</v>
      </c>
      <c r="H752">
        <v>17.817726857494215</v>
      </c>
      <c r="I752">
        <v>16.4109892650931</v>
      </c>
    </row>
    <row r="753" spans="1:9" x14ac:dyDescent="0.35">
      <c r="A753" t="s">
        <v>9</v>
      </c>
      <c r="B753" t="s">
        <v>21</v>
      </c>
      <c r="C753" t="s">
        <v>76</v>
      </c>
      <c r="D753">
        <v>0</v>
      </c>
      <c r="E753">
        <v>752</v>
      </c>
      <c r="F753">
        <v>17.314762823910378</v>
      </c>
      <c r="G753">
        <v>10.779899374786279</v>
      </c>
      <c r="H753">
        <v>17.825740245230612</v>
      </c>
      <c r="I753">
        <v>16.649303856609617</v>
      </c>
    </row>
    <row r="754" spans="1:9" x14ac:dyDescent="0.35">
      <c r="A754" t="s">
        <v>9</v>
      </c>
      <c r="B754" t="s">
        <v>21</v>
      </c>
      <c r="C754" t="s">
        <v>77</v>
      </c>
      <c r="D754">
        <v>0</v>
      </c>
      <c r="E754">
        <v>753</v>
      </c>
      <c r="F754">
        <v>17.313399084178368</v>
      </c>
      <c r="G754">
        <v>10.783444874837452</v>
      </c>
      <c r="H754">
        <v>17.823324995203905</v>
      </c>
      <c r="I754">
        <v>16.64930952563348</v>
      </c>
    </row>
    <row r="755" spans="1:9" x14ac:dyDescent="0.35">
      <c r="A755" t="s">
        <v>9</v>
      </c>
      <c r="B755" t="s">
        <v>21</v>
      </c>
      <c r="C755" t="s">
        <v>72</v>
      </c>
      <c r="D755">
        <v>0</v>
      </c>
      <c r="E755">
        <v>754</v>
      </c>
      <c r="F755">
        <v>16.952565799926578</v>
      </c>
      <c r="G755">
        <v>10.914036144183196</v>
      </c>
      <c r="H755">
        <v>17.750015774930148</v>
      </c>
      <c r="I755">
        <v>15.914026297596353</v>
      </c>
    </row>
    <row r="756" spans="1:9" x14ac:dyDescent="0.35">
      <c r="A756" t="s">
        <v>9</v>
      </c>
      <c r="B756" t="s">
        <v>21</v>
      </c>
      <c r="C756" t="s">
        <v>73</v>
      </c>
      <c r="D756">
        <v>0</v>
      </c>
      <c r="E756">
        <v>755</v>
      </c>
      <c r="F756">
        <v>16.424128444044737</v>
      </c>
      <c r="G756">
        <v>10.67505279185978</v>
      </c>
      <c r="H756">
        <v>17.088802406988229</v>
      </c>
      <c r="I756">
        <v>15.558506538815994</v>
      </c>
    </row>
    <row r="757" spans="1:9" x14ac:dyDescent="0.35">
      <c r="A757" t="s">
        <v>9</v>
      </c>
      <c r="B757" t="s">
        <v>21</v>
      </c>
      <c r="C757" t="s">
        <v>302</v>
      </c>
      <c r="D757">
        <v>0</v>
      </c>
      <c r="E757">
        <v>756</v>
      </c>
      <c r="F757">
        <v>16.802590617685105</v>
      </c>
      <c r="G757">
        <v>10.525138757752224</v>
      </c>
      <c r="H757">
        <v>18.121747319581509</v>
      </c>
      <c r="I757">
        <v>15.084619098936303</v>
      </c>
    </row>
    <row r="758" spans="1:9" x14ac:dyDescent="0.35">
      <c r="A758" t="s">
        <v>9</v>
      </c>
      <c r="B758" t="s">
        <v>21</v>
      </c>
      <c r="C758" t="s">
        <v>303</v>
      </c>
      <c r="D758">
        <v>0</v>
      </c>
      <c r="E758">
        <v>757</v>
      </c>
      <c r="F758">
        <v>17.315917874899466</v>
      </c>
      <c r="G758">
        <v>10.735708904375144</v>
      </c>
      <c r="H758">
        <v>17.936824531946421</v>
      </c>
      <c r="I758">
        <v>16.50729525176855</v>
      </c>
    </row>
    <row r="759" spans="1:9" x14ac:dyDescent="0.35">
      <c r="A759" t="s">
        <v>9</v>
      </c>
      <c r="B759" t="s">
        <v>21</v>
      </c>
      <c r="C759" t="s">
        <v>74</v>
      </c>
      <c r="D759">
        <v>0</v>
      </c>
      <c r="E759">
        <v>758</v>
      </c>
      <c r="F759">
        <v>16.444948103428029</v>
      </c>
      <c r="G759">
        <v>10.946245207649573</v>
      </c>
      <c r="H759">
        <v>16.621874354725971</v>
      </c>
      <c r="I759">
        <v>16.214532520342335</v>
      </c>
    </row>
    <row r="760" spans="1:9" x14ac:dyDescent="0.35">
      <c r="A760" t="s">
        <v>9</v>
      </c>
      <c r="B760" t="s">
        <v>21</v>
      </c>
      <c r="C760" t="s">
        <v>304</v>
      </c>
      <c r="D760">
        <v>0</v>
      </c>
      <c r="E760">
        <v>759</v>
      </c>
      <c r="F760">
        <v>17.335420959759904</v>
      </c>
      <c r="G760">
        <v>10.488264272165505</v>
      </c>
      <c r="H760">
        <v>18.010189311142899</v>
      </c>
      <c r="I760">
        <v>16.456652874237871</v>
      </c>
    </row>
    <row r="761" spans="1:9" x14ac:dyDescent="0.35">
      <c r="A761" t="s">
        <v>9</v>
      </c>
      <c r="B761" t="s">
        <v>21</v>
      </c>
      <c r="C761" t="s">
        <v>70</v>
      </c>
      <c r="D761">
        <v>0</v>
      </c>
      <c r="E761">
        <v>760</v>
      </c>
      <c r="F761">
        <v>16.865777717334474</v>
      </c>
      <c r="G761">
        <v>10.932485889127173</v>
      </c>
      <c r="H761">
        <v>17.423595172931257</v>
      </c>
      <c r="I761">
        <v>16.139317775161921</v>
      </c>
    </row>
    <row r="762" spans="1:9" x14ac:dyDescent="0.35">
      <c r="A762" t="s">
        <v>9</v>
      </c>
      <c r="B762" t="s">
        <v>21</v>
      </c>
      <c r="C762" t="s">
        <v>305</v>
      </c>
      <c r="D762">
        <v>0</v>
      </c>
      <c r="E762">
        <v>761</v>
      </c>
      <c r="F762">
        <v>17.249214587380482</v>
      </c>
      <c r="G762">
        <v>10.840227796533672</v>
      </c>
      <c r="H762">
        <v>17.681279152208781</v>
      </c>
      <c r="I762">
        <v>16.68652585179014</v>
      </c>
    </row>
    <row r="763" spans="1:9" x14ac:dyDescent="0.35">
      <c r="A763" t="s">
        <v>9</v>
      </c>
      <c r="B763" t="s">
        <v>21</v>
      </c>
      <c r="C763" t="s">
        <v>306</v>
      </c>
      <c r="D763">
        <v>0</v>
      </c>
      <c r="E763">
        <v>762</v>
      </c>
      <c r="F763">
        <v>17.132497315775762</v>
      </c>
      <c r="G763">
        <v>10.17998547297192</v>
      </c>
      <c r="H763">
        <v>17.146210203741777</v>
      </c>
      <c r="I763">
        <v>17.114638670982814</v>
      </c>
    </row>
    <row r="764" spans="1:9" x14ac:dyDescent="0.35">
      <c r="A764" t="s">
        <v>9</v>
      </c>
      <c r="B764" t="s">
        <v>21</v>
      </c>
      <c r="C764" t="s">
        <v>307</v>
      </c>
      <c r="D764">
        <v>0</v>
      </c>
      <c r="E764">
        <v>763</v>
      </c>
      <c r="F764">
        <v>17.191231832581817</v>
      </c>
      <c r="G764">
        <v>10.921617607014655</v>
      </c>
      <c r="H764">
        <v>18.077449793067018</v>
      </c>
      <c r="I764">
        <v>16.037087511949924</v>
      </c>
    </row>
    <row r="765" spans="1:9" x14ac:dyDescent="0.35">
      <c r="A765" t="s">
        <v>9</v>
      </c>
      <c r="B765" t="s">
        <v>21</v>
      </c>
      <c r="C765" t="s">
        <v>308</v>
      </c>
      <c r="D765">
        <v>0</v>
      </c>
      <c r="E765">
        <v>764</v>
      </c>
      <c r="F765">
        <v>17.038370041280618</v>
      </c>
      <c r="G765">
        <v>11.012741129309457</v>
      </c>
      <c r="H765">
        <v>17.10648319929021</v>
      </c>
      <c r="I765">
        <v>16.949664533175095</v>
      </c>
    </row>
    <row r="766" spans="1:9" x14ac:dyDescent="0.35">
      <c r="A766" t="s">
        <v>9</v>
      </c>
      <c r="B766" t="s">
        <v>21</v>
      </c>
      <c r="C766" t="s">
        <v>309</v>
      </c>
      <c r="D766">
        <v>0</v>
      </c>
      <c r="E766">
        <v>765</v>
      </c>
      <c r="F766">
        <v>17.312296092832277</v>
      </c>
      <c r="G766">
        <v>10.665830094766612</v>
      </c>
      <c r="H766">
        <v>17.839090237545967</v>
      </c>
      <c r="I766">
        <v>16.62623860204237</v>
      </c>
    </row>
    <row r="767" spans="1:9" x14ac:dyDescent="0.35">
      <c r="A767" t="s">
        <v>9</v>
      </c>
      <c r="B767" t="s">
        <v>21</v>
      </c>
      <c r="C767" t="s">
        <v>310</v>
      </c>
      <c r="D767">
        <v>0</v>
      </c>
      <c r="E767">
        <v>766</v>
      </c>
      <c r="F767">
        <v>17.12904555761699</v>
      </c>
      <c r="G767">
        <v>10.652058404571759</v>
      </c>
      <c r="H767">
        <v>17.721793002915454</v>
      </c>
      <c r="I767">
        <v>16.357095396298057</v>
      </c>
    </row>
    <row r="768" spans="1:9" x14ac:dyDescent="0.35">
      <c r="A768" t="s">
        <v>123</v>
      </c>
      <c r="B768" t="s">
        <v>20</v>
      </c>
      <c r="C768" t="s">
        <v>292</v>
      </c>
      <c r="D768">
        <v>0</v>
      </c>
      <c r="E768">
        <v>767</v>
      </c>
      <c r="F768">
        <v>17.12904555761699</v>
      </c>
      <c r="G768">
        <v>10.652058404571759</v>
      </c>
      <c r="H768">
        <v>17.721793002915454</v>
      </c>
      <c r="I768">
        <v>16.357095396298057</v>
      </c>
    </row>
    <row r="769" spans="1:9" x14ac:dyDescent="0.35">
      <c r="A769" t="s">
        <v>123</v>
      </c>
      <c r="B769" t="s">
        <v>20</v>
      </c>
      <c r="C769" t="s">
        <v>293</v>
      </c>
      <c r="D769">
        <v>0</v>
      </c>
      <c r="E769">
        <v>768</v>
      </c>
      <c r="F769">
        <v>17.293644472086228</v>
      </c>
      <c r="G769">
        <v>10.758767105320086</v>
      </c>
      <c r="H769">
        <v>17.872710824523079</v>
      </c>
      <c r="I769">
        <v>16.539511547982428</v>
      </c>
    </row>
    <row r="770" spans="1:9" x14ac:dyDescent="0.35">
      <c r="A770" t="s">
        <v>123</v>
      </c>
      <c r="B770" t="s">
        <v>20</v>
      </c>
      <c r="C770" t="s">
        <v>294</v>
      </c>
      <c r="D770">
        <v>0</v>
      </c>
      <c r="E770">
        <v>769</v>
      </c>
      <c r="F770">
        <v>17.335199021660177</v>
      </c>
      <c r="G770">
        <v>10.768251137751248</v>
      </c>
      <c r="H770">
        <v>17.915701992829192</v>
      </c>
      <c r="I770">
        <v>16.57919515223076</v>
      </c>
    </row>
    <row r="771" spans="1:9" x14ac:dyDescent="0.35">
      <c r="A771" t="s">
        <v>123</v>
      </c>
      <c r="B771" t="s">
        <v>20</v>
      </c>
      <c r="C771" t="s">
        <v>295</v>
      </c>
      <c r="D771">
        <v>0</v>
      </c>
      <c r="E771">
        <v>770</v>
      </c>
      <c r="F771">
        <v>17.090542657989072</v>
      </c>
      <c r="G771">
        <v>10.965137971284841</v>
      </c>
      <c r="H771">
        <v>17.689313714288101</v>
      </c>
      <c r="I771">
        <v>16.310747793971739</v>
      </c>
    </row>
    <row r="772" spans="1:9" x14ac:dyDescent="0.35">
      <c r="A772" t="s">
        <v>123</v>
      </c>
      <c r="B772" t="s">
        <v>20</v>
      </c>
      <c r="C772" t="s">
        <v>296</v>
      </c>
      <c r="D772">
        <v>0</v>
      </c>
      <c r="E772">
        <v>771</v>
      </c>
      <c r="F772">
        <v>17.243285110892241</v>
      </c>
      <c r="G772">
        <v>10.827219526052328</v>
      </c>
      <c r="H772">
        <v>17.893443180154083</v>
      </c>
      <c r="I772">
        <v>16.396567625341941</v>
      </c>
    </row>
    <row r="773" spans="1:9" x14ac:dyDescent="0.35">
      <c r="A773" t="s">
        <v>123</v>
      </c>
      <c r="B773" t="s">
        <v>20</v>
      </c>
      <c r="C773" t="s">
        <v>297</v>
      </c>
      <c r="D773">
        <v>0</v>
      </c>
      <c r="E773">
        <v>772</v>
      </c>
      <c r="F773">
        <v>17.304858710231464</v>
      </c>
      <c r="G773">
        <v>10.871379132549594</v>
      </c>
      <c r="H773">
        <v>17.853937996306225</v>
      </c>
      <c r="I773">
        <v>16.589778709762001</v>
      </c>
    </row>
    <row r="774" spans="1:9" x14ac:dyDescent="0.35">
      <c r="A774" t="s">
        <v>123</v>
      </c>
      <c r="B774" t="s">
        <v>20</v>
      </c>
      <c r="C774" t="s">
        <v>75</v>
      </c>
      <c r="D774">
        <v>0</v>
      </c>
      <c r="E774">
        <v>773</v>
      </c>
      <c r="F774">
        <v>16.872418913781317</v>
      </c>
      <c r="G774">
        <v>10.792046236747773</v>
      </c>
      <c r="H774">
        <v>17.517271175544405</v>
      </c>
      <c r="I774">
        <v>16.032611317066586</v>
      </c>
    </row>
    <row r="775" spans="1:9" x14ac:dyDescent="0.35">
      <c r="A775" t="s">
        <v>123</v>
      </c>
      <c r="B775" t="s">
        <v>20</v>
      </c>
      <c r="C775" t="s">
        <v>71</v>
      </c>
      <c r="D775">
        <v>0</v>
      </c>
      <c r="E775">
        <v>774</v>
      </c>
      <c r="F775">
        <v>17.057255465310298</v>
      </c>
      <c r="G775">
        <v>10.972662851105644</v>
      </c>
      <c r="H775">
        <v>17.634723049912647</v>
      </c>
      <c r="I775">
        <v>16.305204657456077</v>
      </c>
    </row>
    <row r="776" spans="1:9" x14ac:dyDescent="0.35">
      <c r="A776" t="s">
        <v>123</v>
      </c>
      <c r="B776" t="s">
        <v>20</v>
      </c>
      <c r="C776" t="s">
        <v>298</v>
      </c>
      <c r="D776">
        <v>0</v>
      </c>
      <c r="E776">
        <v>775</v>
      </c>
      <c r="F776">
        <v>17.342771093426315</v>
      </c>
      <c r="G776">
        <v>10.675551676583721</v>
      </c>
      <c r="H776">
        <v>17.980323134686074</v>
      </c>
      <c r="I776">
        <v>16.512470760622904</v>
      </c>
    </row>
    <row r="777" spans="1:9" x14ac:dyDescent="0.35">
      <c r="A777" t="s">
        <v>123</v>
      </c>
      <c r="B777" t="s">
        <v>20</v>
      </c>
      <c r="C777" t="s">
        <v>299</v>
      </c>
      <c r="D777">
        <v>0</v>
      </c>
      <c r="E777">
        <v>776</v>
      </c>
      <c r="F777">
        <v>17.257540163014369</v>
      </c>
      <c r="G777">
        <v>10.860109546032524</v>
      </c>
      <c r="H777">
        <v>17.947782177338329</v>
      </c>
      <c r="I777">
        <v>16.358620330406428</v>
      </c>
    </row>
    <row r="778" spans="1:9" x14ac:dyDescent="0.35">
      <c r="A778" t="s">
        <v>123</v>
      </c>
      <c r="B778" t="s">
        <v>20</v>
      </c>
      <c r="C778" t="s">
        <v>300</v>
      </c>
      <c r="D778">
        <v>0</v>
      </c>
      <c r="E778">
        <v>777</v>
      </c>
      <c r="F778">
        <v>17.278531834360148</v>
      </c>
      <c r="G778">
        <v>10.757266152105938</v>
      </c>
      <c r="H778">
        <v>17.85343883553784</v>
      </c>
      <c r="I778">
        <v>16.529815739803162</v>
      </c>
    </row>
    <row r="779" spans="1:9" x14ac:dyDescent="0.35">
      <c r="A779" t="s">
        <v>123</v>
      </c>
      <c r="B779" t="s">
        <v>21</v>
      </c>
      <c r="C779" t="s">
        <v>301</v>
      </c>
      <c r="D779">
        <v>0</v>
      </c>
      <c r="E779">
        <v>778</v>
      </c>
      <c r="F779">
        <v>17.305188180870573</v>
      </c>
      <c r="G779">
        <v>10.74013359973201</v>
      </c>
      <c r="H779">
        <v>17.931252035145953</v>
      </c>
      <c r="I779">
        <v>16.489849207860757</v>
      </c>
    </row>
    <row r="780" spans="1:9" x14ac:dyDescent="0.35">
      <c r="A780" t="s">
        <v>123</v>
      </c>
      <c r="B780" t="s">
        <v>21</v>
      </c>
      <c r="C780" t="s">
        <v>76</v>
      </c>
      <c r="D780">
        <v>0</v>
      </c>
      <c r="E780">
        <v>779</v>
      </c>
      <c r="F780">
        <v>17.072404521076155</v>
      </c>
      <c r="G780">
        <v>10.88281749911356</v>
      </c>
      <c r="H780">
        <v>17.707444955683435</v>
      </c>
      <c r="I780">
        <v>16.245375117866679</v>
      </c>
    </row>
    <row r="781" spans="1:9" x14ac:dyDescent="0.35">
      <c r="A781" t="s">
        <v>123</v>
      </c>
      <c r="B781" t="s">
        <v>21</v>
      </c>
      <c r="C781" t="s">
        <v>77</v>
      </c>
      <c r="D781">
        <v>0</v>
      </c>
      <c r="E781">
        <v>780</v>
      </c>
      <c r="F781">
        <v>17.022629216235341</v>
      </c>
      <c r="G781">
        <v>10.969437245858074</v>
      </c>
      <c r="H781">
        <v>17.791421896037157</v>
      </c>
      <c r="I781">
        <v>16.02141084253995</v>
      </c>
    </row>
    <row r="782" spans="1:9" x14ac:dyDescent="0.35">
      <c r="A782" t="s">
        <v>123</v>
      </c>
      <c r="B782" t="s">
        <v>21</v>
      </c>
      <c r="C782" t="s">
        <v>72</v>
      </c>
      <c r="D782">
        <v>0</v>
      </c>
      <c r="E782">
        <v>781</v>
      </c>
      <c r="F782">
        <v>17.234341401597725</v>
      </c>
      <c r="G782">
        <v>10.799987036925295</v>
      </c>
      <c r="H782">
        <v>17.875955852320175</v>
      </c>
      <c r="I782">
        <v>16.398750489028956</v>
      </c>
    </row>
    <row r="783" spans="1:9" x14ac:dyDescent="0.35">
      <c r="A783" t="s">
        <v>123</v>
      </c>
      <c r="B783" t="s">
        <v>21</v>
      </c>
      <c r="C783" t="s">
        <v>73</v>
      </c>
      <c r="D783">
        <v>0</v>
      </c>
      <c r="E783">
        <v>782</v>
      </c>
      <c r="F783">
        <v>17.313931433797965</v>
      </c>
      <c r="G783">
        <v>10.548140988795089</v>
      </c>
      <c r="H783">
        <v>17.827917461345773</v>
      </c>
      <c r="I783">
        <v>16.64455428164268</v>
      </c>
    </row>
    <row r="784" spans="1:9" x14ac:dyDescent="0.35">
      <c r="A784" t="s">
        <v>123</v>
      </c>
      <c r="B784" t="s">
        <v>21</v>
      </c>
      <c r="C784" t="s">
        <v>302</v>
      </c>
      <c r="D784">
        <v>0</v>
      </c>
      <c r="E784">
        <v>783</v>
      </c>
      <c r="F784">
        <v>17.207708663799991</v>
      </c>
      <c r="G784">
        <v>10.404659992646781</v>
      </c>
      <c r="H784">
        <v>17.849485865392072</v>
      </c>
      <c r="I784">
        <v>16.371905796610303</v>
      </c>
    </row>
    <row r="785" spans="1:9" x14ac:dyDescent="0.35">
      <c r="A785" t="s">
        <v>123</v>
      </c>
      <c r="B785" t="s">
        <v>21</v>
      </c>
      <c r="C785" t="s">
        <v>303</v>
      </c>
      <c r="D785">
        <v>0</v>
      </c>
      <c r="E785">
        <v>784</v>
      </c>
      <c r="F785">
        <v>17.311724522573375</v>
      </c>
      <c r="G785">
        <v>10.731237788806162</v>
      </c>
      <c r="H785">
        <v>17.89756881432449</v>
      </c>
      <c r="I785">
        <v>16.548764514711465</v>
      </c>
    </row>
    <row r="786" spans="1:9" x14ac:dyDescent="0.35">
      <c r="A786" t="s">
        <v>123</v>
      </c>
      <c r="B786" t="s">
        <v>21</v>
      </c>
      <c r="C786" t="s">
        <v>74</v>
      </c>
      <c r="D786">
        <v>0</v>
      </c>
      <c r="E786">
        <v>785</v>
      </c>
      <c r="F786">
        <v>17.206330935501903</v>
      </c>
      <c r="G786">
        <v>10.846614443627512</v>
      </c>
      <c r="H786">
        <v>17.869666987136355</v>
      </c>
      <c r="I786">
        <v>16.342451426396561</v>
      </c>
    </row>
    <row r="787" spans="1:9" x14ac:dyDescent="0.35">
      <c r="A787" t="s">
        <v>123</v>
      </c>
      <c r="B787" t="s">
        <v>21</v>
      </c>
      <c r="C787" t="s">
        <v>304</v>
      </c>
      <c r="D787">
        <v>0</v>
      </c>
      <c r="E787">
        <v>786</v>
      </c>
      <c r="F787">
        <v>17.235540479833745</v>
      </c>
      <c r="G787">
        <v>10.794557532206442</v>
      </c>
      <c r="H787">
        <v>17.722871762997823</v>
      </c>
      <c r="I787">
        <v>16.600876483154941</v>
      </c>
    </row>
    <row r="788" spans="1:9" x14ac:dyDescent="0.35">
      <c r="A788" t="s">
        <v>123</v>
      </c>
      <c r="B788" t="s">
        <v>21</v>
      </c>
      <c r="C788" t="s">
        <v>70</v>
      </c>
      <c r="D788">
        <v>0</v>
      </c>
      <c r="E788">
        <v>787</v>
      </c>
      <c r="F788">
        <v>17.254036916507953</v>
      </c>
      <c r="G788">
        <v>10.804469511107495</v>
      </c>
      <c r="H788">
        <v>18.015530337841636</v>
      </c>
      <c r="I788">
        <v>16.262324553840838</v>
      </c>
    </row>
    <row r="789" spans="1:9" x14ac:dyDescent="0.35">
      <c r="A789" t="s">
        <v>123</v>
      </c>
      <c r="B789" t="s">
        <v>21</v>
      </c>
      <c r="C789" t="s">
        <v>305</v>
      </c>
      <c r="D789">
        <v>0</v>
      </c>
      <c r="E789">
        <v>788</v>
      </c>
      <c r="F789">
        <v>17.271593242573523</v>
      </c>
      <c r="G789">
        <v>10.616895677584012</v>
      </c>
      <c r="H789">
        <v>17.648976553211007</v>
      </c>
      <c r="I789">
        <v>16.780117303138649</v>
      </c>
    </row>
    <row r="790" spans="1:9" x14ac:dyDescent="0.35">
      <c r="A790" t="s">
        <v>123</v>
      </c>
      <c r="B790" t="s">
        <v>21</v>
      </c>
      <c r="C790" t="s">
        <v>306</v>
      </c>
      <c r="D790">
        <v>0</v>
      </c>
      <c r="E790">
        <v>789</v>
      </c>
      <c r="F790">
        <v>17.347515271746076</v>
      </c>
      <c r="G790">
        <v>10.581851923577924</v>
      </c>
      <c r="H790">
        <v>17.797533606852635</v>
      </c>
      <c r="I790">
        <v>16.761444881839857</v>
      </c>
    </row>
    <row r="791" spans="1:9" x14ac:dyDescent="0.35">
      <c r="A791" t="s">
        <v>123</v>
      </c>
      <c r="B791" t="s">
        <v>21</v>
      </c>
      <c r="C791" t="s">
        <v>307</v>
      </c>
      <c r="D791">
        <v>0</v>
      </c>
      <c r="E791">
        <v>790</v>
      </c>
      <c r="F791">
        <v>17.317525828781395</v>
      </c>
      <c r="G791">
        <v>10.636615308151105</v>
      </c>
      <c r="H791">
        <v>17.896157388008081</v>
      </c>
      <c r="I791">
        <v>16.563959146997799</v>
      </c>
    </row>
    <row r="792" spans="1:9" x14ac:dyDescent="0.35">
      <c r="A792" t="s">
        <v>123</v>
      </c>
      <c r="B792" t="s">
        <v>21</v>
      </c>
      <c r="C792" t="s">
        <v>308</v>
      </c>
      <c r="D792">
        <v>0</v>
      </c>
      <c r="E792">
        <v>791</v>
      </c>
      <c r="F792">
        <v>16.879752833611366</v>
      </c>
      <c r="G792">
        <v>10.81900771258819</v>
      </c>
      <c r="H792">
        <v>17.370514625077753</v>
      </c>
      <c r="I792">
        <v>16.240621198213283</v>
      </c>
    </row>
    <row r="793" spans="1:9" x14ac:dyDescent="0.35">
      <c r="A793" t="s">
        <v>123</v>
      </c>
      <c r="B793" t="s">
        <v>21</v>
      </c>
      <c r="C793" t="s">
        <v>309</v>
      </c>
      <c r="D793">
        <v>0</v>
      </c>
      <c r="E793">
        <v>792</v>
      </c>
      <c r="F793">
        <v>17.297740547014904</v>
      </c>
      <c r="G793">
        <v>10.712237733115391</v>
      </c>
      <c r="H793">
        <v>17.933801421546619</v>
      </c>
      <c r="I793">
        <v>16.469382198787549</v>
      </c>
    </row>
    <row r="794" spans="1:9" x14ac:dyDescent="0.35">
      <c r="A794" t="s">
        <v>123</v>
      </c>
      <c r="B794" t="s">
        <v>21</v>
      </c>
      <c r="C794" t="s">
        <v>310</v>
      </c>
      <c r="D794">
        <v>0</v>
      </c>
      <c r="E794">
        <v>793</v>
      </c>
      <c r="F794">
        <v>17.12904555761699</v>
      </c>
      <c r="G794">
        <v>10.652058404571759</v>
      </c>
      <c r="H794">
        <v>17.721793002915454</v>
      </c>
      <c r="I794">
        <v>16.357095396298057</v>
      </c>
    </row>
    <row r="795" spans="1:9" x14ac:dyDescent="0.35">
      <c r="A795" t="s">
        <v>16</v>
      </c>
      <c r="B795" t="s">
        <v>20</v>
      </c>
      <c r="C795" t="s">
        <v>292</v>
      </c>
      <c r="D795">
        <v>0</v>
      </c>
      <c r="E795">
        <v>794</v>
      </c>
      <c r="F795">
        <v>17.12904555761699</v>
      </c>
      <c r="G795">
        <v>10.652058404571759</v>
      </c>
      <c r="H795">
        <v>17.721793002915454</v>
      </c>
      <c r="I795">
        <v>16.357095396298057</v>
      </c>
    </row>
    <row r="796" spans="1:9" x14ac:dyDescent="0.35">
      <c r="A796" t="s">
        <v>16</v>
      </c>
      <c r="B796" t="s">
        <v>20</v>
      </c>
      <c r="C796" t="s">
        <v>293</v>
      </c>
      <c r="D796">
        <v>0</v>
      </c>
      <c r="E796">
        <v>795</v>
      </c>
      <c r="F796">
        <v>17.290684154092919</v>
      </c>
      <c r="G796">
        <v>10.757155088144117</v>
      </c>
      <c r="H796">
        <v>17.907739275286382</v>
      </c>
      <c r="I796">
        <v>16.487077484631666</v>
      </c>
    </row>
    <row r="797" spans="1:9" x14ac:dyDescent="0.35">
      <c r="A797" t="s">
        <v>16</v>
      </c>
      <c r="B797" t="s">
        <v>20</v>
      </c>
      <c r="C797" t="s">
        <v>294</v>
      </c>
      <c r="D797">
        <v>0</v>
      </c>
      <c r="E797">
        <v>796</v>
      </c>
      <c r="F797">
        <v>17.284251283453774</v>
      </c>
      <c r="G797">
        <v>10.789537963788119</v>
      </c>
      <c r="H797">
        <v>17.97382421735001</v>
      </c>
      <c r="I797">
        <v>16.386202811402871</v>
      </c>
    </row>
    <row r="798" spans="1:9" x14ac:dyDescent="0.35">
      <c r="A798" t="s">
        <v>16</v>
      </c>
      <c r="B798" t="s">
        <v>20</v>
      </c>
      <c r="C798" t="s">
        <v>295</v>
      </c>
      <c r="D798">
        <v>0</v>
      </c>
      <c r="E798">
        <v>797</v>
      </c>
      <c r="F798">
        <v>16.985459871995509</v>
      </c>
      <c r="G798">
        <v>10.843408997710087</v>
      </c>
      <c r="H798">
        <v>17.219566891931578</v>
      </c>
      <c r="I798">
        <v>16.680576311148542</v>
      </c>
    </row>
    <row r="799" spans="1:9" x14ac:dyDescent="0.35">
      <c r="A799" t="s">
        <v>16</v>
      </c>
      <c r="B799" t="s">
        <v>20</v>
      </c>
      <c r="C799" t="s">
        <v>296</v>
      </c>
      <c r="D799">
        <v>0</v>
      </c>
      <c r="E799">
        <v>798</v>
      </c>
      <c r="F799">
        <v>17.307999365909403</v>
      </c>
      <c r="G799">
        <v>10.699725269878485</v>
      </c>
      <c r="H799">
        <v>17.898185716017736</v>
      </c>
      <c r="I799">
        <v>16.539384584372964</v>
      </c>
    </row>
    <row r="800" spans="1:9" x14ac:dyDescent="0.35">
      <c r="A800" t="s">
        <v>16</v>
      </c>
      <c r="B800" t="s">
        <v>20</v>
      </c>
      <c r="C800" t="s">
        <v>297</v>
      </c>
      <c r="D800">
        <v>0</v>
      </c>
      <c r="E800">
        <v>799</v>
      </c>
      <c r="F800">
        <v>17.344095767564344</v>
      </c>
      <c r="G800">
        <v>10.756085380826363</v>
      </c>
      <c r="H800">
        <v>17.912396648027741</v>
      </c>
      <c r="I800">
        <v>16.60398299300736</v>
      </c>
    </row>
    <row r="801" spans="1:9" x14ac:dyDescent="0.35">
      <c r="A801" t="s">
        <v>16</v>
      </c>
      <c r="B801" t="s">
        <v>20</v>
      </c>
      <c r="C801" t="s">
        <v>75</v>
      </c>
      <c r="D801">
        <v>0</v>
      </c>
      <c r="E801">
        <v>800</v>
      </c>
      <c r="F801">
        <v>17.250562051057454</v>
      </c>
      <c r="G801">
        <v>10.797324790686647</v>
      </c>
      <c r="H801">
        <v>17.878868581823689</v>
      </c>
      <c r="I801">
        <v>16.432302383082824</v>
      </c>
    </row>
    <row r="802" spans="1:9" x14ac:dyDescent="0.35">
      <c r="A802" t="s">
        <v>16</v>
      </c>
      <c r="B802" t="s">
        <v>20</v>
      </c>
      <c r="C802" t="s">
        <v>71</v>
      </c>
      <c r="D802">
        <v>0</v>
      </c>
      <c r="E802">
        <v>801</v>
      </c>
      <c r="F802">
        <v>17.308305343283148</v>
      </c>
      <c r="G802">
        <v>10.738290310185107</v>
      </c>
      <c r="H802">
        <v>17.91248689461333</v>
      </c>
      <c r="I802">
        <v>16.521464253178728</v>
      </c>
    </row>
    <row r="803" spans="1:9" x14ac:dyDescent="0.35">
      <c r="A803" t="s">
        <v>16</v>
      </c>
      <c r="B803" t="s">
        <v>20</v>
      </c>
      <c r="C803" t="s">
        <v>298</v>
      </c>
      <c r="D803">
        <v>0</v>
      </c>
      <c r="E803">
        <v>802</v>
      </c>
      <c r="F803">
        <v>17.32299943858175</v>
      </c>
      <c r="G803">
        <v>10.740299019236041</v>
      </c>
      <c r="H803">
        <v>17.856586042516625</v>
      </c>
      <c r="I803">
        <v>16.628095954387479</v>
      </c>
    </row>
    <row r="804" spans="1:9" x14ac:dyDescent="0.35">
      <c r="A804" t="s">
        <v>16</v>
      </c>
      <c r="B804" t="s">
        <v>20</v>
      </c>
      <c r="C804" t="s">
        <v>299</v>
      </c>
      <c r="D804">
        <v>0</v>
      </c>
      <c r="E804">
        <v>803</v>
      </c>
      <c r="F804">
        <v>17.263480552244513</v>
      </c>
      <c r="G804">
        <v>10.666092887877852</v>
      </c>
      <c r="H804">
        <v>17.490673502652207</v>
      </c>
      <c r="I804">
        <v>16.967601361015888</v>
      </c>
    </row>
    <row r="805" spans="1:9" x14ac:dyDescent="0.35">
      <c r="A805" t="s">
        <v>16</v>
      </c>
      <c r="B805" t="s">
        <v>20</v>
      </c>
      <c r="C805" t="s">
        <v>300</v>
      </c>
      <c r="D805">
        <v>0</v>
      </c>
      <c r="E805">
        <v>804</v>
      </c>
      <c r="F805">
        <v>17.353795923949114</v>
      </c>
      <c r="G805">
        <v>10.705874379899903</v>
      </c>
      <c r="H805">
        <v>17.88995393532511</v>
      </c>
      <c r="I805">
        <v>16.655543630064098</v>
      </c>
    </row>
    <row r="806" spans="1:9" x14ac:dyDescent="0.35">
      <c r="A806" t="s">
        <v>16</v>
      </c>
      <c r="B806" t="s">
        <v>21</v>
      </c>
      <c r="C806" t="s">
        <v>301</v>
      </c>
      <c r="D806">
        <v>0</v>
      </c>
      <c r="E806">
        <v>805</v>
      </c>
      <c r="F806">
        <v>16.65487392134796</v>
      </c>
      <c r="G806">
        <v>10.829900023886612</v>
      </c>
      <c r="H806">
        <v>17.339345782387941</v>
      </c>
      <c r="I806">
        <v>15.76346870697032</v>
      </c>
    </row>
    <row r="807" spans="1:9" x14ac:dyDescent="0.35">
      <c r="A807" t="s">
        <v>16</v>
      </c>
      <c r="B807" t="s">
        <v>21</v>
      </c>
      <c r="C807" t="s">
        <v>76</v>
      </c>
      <c r="D807">
        <v>0</v>
      </c>
      <c r="E807">
        <v>806</v>
      </c>
      <c r="F807">
        <v>17.24218280561761</v>
      </c>
      <c r="G807">
        <v>10.808849169021801</v>
      </c>
      <c r="H807">
        <v>17.858643336483883</v>
      </c>
      <c r="I807">
        <v>16.439350486349898</v>
      </c>
    </row>
    <row r="808" spans="1:9" x14ac:dyDescent="0.35">
      <c r="A808" t="s">
        <v>16</v>
      </c>
      <c r="B808" t="s">
        <v>21</v>
      </c>
      <c r="C808" t="s">
        <v>77</v>
      </c>
      <c r="D808">
        <v>0</v>
      </c>
      <c r="E808">
        <v>807</v>
      </c>
      <c r="F808">
        <v>17.272842357463841</v>
      </c>
      <c r="G808">
        <v>10.7801016193522</v>
      </c>
      <c r="H808">
        <v>17.880410221679529</v>
      </c>
      <c r="I808">
        <v>16.481591185462005</v>
      </c>
    </row>
    <row r="809" spans="1:9" x14ac:dyDescent="0.35">
      <c r="A809" t="s">
        <v>16</v>
      </c>
      <c r="B809" t="s">
        <v>21</v>
      </c>
      <c r="C809" t="s">
        <v>72</v>
      </c>
      <c r="D809">
        <v>0</v>
      </c>
      <c r="E809">
        <v>808</v>
      </c>
      <c r="F809">
        <v>17.326643082449454</v>
      </c>
      <c r="G809">
        <v>10.75405564517316</v>
      </c>
      <c r="H809">
        <v>17.970726502211768</v>
      </c>
      <c r="I809">
        <v>16.487836768340387</v>
      </c>
    </row>
    <row r="810" spans="1:9" x14ac:dyDescent="0.35">
      <c r="A810" t="s">
        <v>16</v>
      </c>
      <c r="B810" t="s">
        <v>21</v>
      </c>
      <c r="C810" t="s">
        <v>73</v>
      </c>
      <c r="D810">
        <v>0</v>
      </c>
      <c r="E810">
        <v>809</v>
      </c>
      <c r="F810">
        <v>16.501310808698076</v>
      </c>
      <c r="G810">
        <v>10.09887460235646</v>
      </c>
      <c r="H810">
        <v>16.87988776195132</v>
      </c>
      <c r="I810">
        <v>16.008280357949655</v>
      </c>
    </row>
    <row r="811" spans="1:9" x14ac:dyDescent="0.35">
      <c r="A811" t="s">
        <v>16</v>
      </c>
      <c r="B811" t="s">
        <v>21</v>
      </c>
      <c r="C811" t="s">
        <v>302</v>
      </c>
      <c r="D811">
        <v>0</v>
      </c>
      <c r="E811">
        <v>810</v>
      </c>
      <c r="F811">
        <v>16.512356877678645</v>
      </c>
      <c r="G811">
        <v>10.127560816696418</v>
      </c>
      <c r="H811">
        <v>17.188901098665333</v>
      </c>
      <c r="I811">
        <v>15.631276031742493</v>
      </c>
    </row>
    <row r="812" spans="1:9" x14ac:dyDescent="0.35">
      <c r="A812" t="s">
        <v>16</v>
      </c>
      <c r="B812" t="s">
        <v>21</v>
      </c>
      <c r="C812" t="s">
        <v>303</v>
      </c>
      <c r="D812">
        <v>0</v>
      </c>
      <c r="E812">
        <v>811</v>
      </c>
      <c r="F812">
        <v>17.365842942264553</v>
      </c>
      <c r="G812">
        <v>10.345562098036194</v>
      </c>
      <c r="H812">
        <v>18.22696734093083</v>
      </c>
      <c r="I812">
        <v>16.244378609117778</v>
      </c>
    </row>
    <row r="813" spans="1:9" x14ac:dyDescent="0.35">
      <c r="A813" t="s">
        <v>16</v>
      </c>
      <c r="B813" t="s">
        <v>21</v>
      </c>
      <c r="C813" t="s">
        <v>74</v>
      </c>
      <c r="D813">
        <v>0</v>
      </c>
      <c r="E813">
        <v>812</v>
      </c>
      <c r="F813">
        <v>16.345675316764343</v>
      </c>
      <c r="G813">
        <v>9.8555199853888205</v>
      </c>
      <c r="H813">
        <v>16.934513934150225</v>
      </c>
      <c r="I813">
        <v>15.578815722029233</v>
      </c>
    </row>
    <row r="814" spans="1:9" x14ac:dyDescent="0.35">
      <c r="A814" t="s">
        <v>16</v>
      </c>
      <c r="B814" t="s">
        <v>21</v>
      </c>
      <c r="C814" t="s">
        <v>304</v>
      </c>
      <c r="D814">
        <v>0</v>
      </c>
      <c r="E814">
        <v>813</v>
      </c>
      <c r="F814">
        <v>17.376002207669206</v>
      </c>
      <c r="G814">
        <v>10.85212868555154</v>
      </c>
      <c r="H814">
        <v>18.095155658552493</v>
      </c>
      <c r="I814">
        <v>16.439430271635167</v>
      </c>
    </row>
    <row r="815" spans="1:9" x14ac:dyDescent="0.35">
      <c r="A815" t="s">
        <v>16</v>
      </c>
      <c r="B815" t="s">
        <v>21</v>
      </c>
      <c r="C815" t="s">
        <v>70</v>
      </c>
      <c r="D815">
        <v>1</v>
      </c>
      <c r="E815">
        <v>814</v>
      </c>
      <c r="F815">
        <v>16.20197011439749</v>
      </c>
      <c r="G815">
        <v>10.134698782785357</v>
      </c>
      <c r="H815">
        <v>16.383745012892042</v>
      </c>
      <c r="I815">
        <v>15.965240014032485</v>
      </c>
    </row>
    <row r="816" spans="1:9" x14ac:dyDescent="0.35">
      <c r="A816" t="s">
        <v>16</v>
      </c>
      <c r="B816" t="s">
        <v>21</v>
      </c>
      <c r="C816" t="s">
        <v>305</v>
      </c>
      <c r="D816">
        <v>0</v>
      </c>
      <c r="E816">
        <v>815</v>
      </c>
      <c r="F816">
        <v>17.330767119510476</v>
      </c>
      <c r="G816">
        <v>10.549630462717735</v>
      </c>
      <c r="H816">
        <v>17.811751094892852</v>
      </c>
      <c r="I816">
        <v>16.704369384128778</v>
      </c>
    </row>
    <row r="817" spans="1:9" x14ac:dyDescent="0.35">
      <c r="A817" t="s">
        <v>16</v>
      </c>
      <c r="B817" t="s">
        <v>21</v>
      </c>
      <c r="C817" t="s">
        <v>306</v>
      </c>
      <c r="D817">
        <v>0</v>
      </c>
      <c r="E817">
        <v>816</v>
      </c>
      <c r="F817">
        <v>17.291787378803967</v>
      </c>
      <c r="G817">
        <v>10.830368265465088</v>
      </c>
      <c r="H817">
        <v>17.880837414617968</v>
      </c>
      <c r="I817">
        <v>16.524652448441547</v>
      </c>
    </row>
    <row r="818" spans="1:9" x14ac:dyDescent="0.35">
      <c r="A818" t="s">
        <v>16</v>
      </c>
      <c r="B818" t="s">
        <v>21</v>
      </c>
      <c r="C818" t="s">
        <v>307</v>
      </c>
      <c r="D818">
        <v>0</v>
      </c>
      <c r="E818">
        <v>817</v>
      </c>
      <c r="F818">
        <v>17.097205800460081</v>
      </c>
      <c r="G818">
        <v>10.298186475326128</v>
      </c>
      <c r="H818">
        <v>17.415214208577769</v>
      </c>
      <c r="I818">
        <v>16.683055315469609</v>
      </c>
    </row>
    <row r="819" spans="1:9" x14ac:dyDescent="0.35">
      <c r="A819" t="s">
        <v>16</v>
      </c>
      <c r="B819" t="s">
        <v>21</v>
      </c>
      <c r="C819" t="s">
        <v>308</v>
      </c>
      <c r="D819">
        <v>0</v>
      </c>
      <c r="E819">
        <v>818</v>
      </c>
      <c r="F819">
        <v>16.865172072177565</v>
      </c>
      <c r="G819">
        <v>10.909073919406394</v>
      </c>
      <c r="H819">
        <v>17.500481752298743</v>
      </c>
      <c r="I819">
        <v>16.037792023647661</v>
      </c>
    </row>
    <row r="820" spans="1:9" x14ac:dyDescent="0.35">
      <c r="A820" t="s">
        <v>16</v>
      </c>
      <c r="B820" t="s">
        <v>21</v>
      </c>
      <c r="C820" t="s">
        <v>309</v>
      </c>
      <c r="D820">
        <v>0</v>
      </c>
      <c r="E820">
        <v>819</v>
      </c>
      <c r="F820">
        <v>17.205216581993273</v>
      </c>
      <c r="G820">
        <v>10.852469660552286</v>
      </c>
      <c r="H820">
        <v>17.803261961241699</v>
      </c>
      <c r="I820">
        <v>16.426366785762763</v>
      </c>
    </row>
    <row r="821" spans="1:9" x14ac:dyDescent="0.35">
      <c r="A821" t="s">
        <v>16</v>
      </c>
      <c r="B821" t="s">
        <v>21</v>
      </c>
      <c r="C821" t="s">
        <v>310</v>
      </c>
      <c r="D821">
        <v>0</v>
      </c>
      <c r="E821">
        <v>820</v>
      </c>
      <c r="F821">
        <v>17.12904555761699</v>
      </c>
      <c r="G821">
        <v>10.652058404571759</v>
      </c>
      <c r="H821">
        <v>17.721793002915454</v>
      </c>
      <c r="I821">
        <v>16.357095396298057</v>
      </c>
    </row>
    <row r="822" spans="1:9" x14ac:dyDescent="0.35">
      <c r="A822" t="s">
        <v>6</v>
      </c>
      <c r="B822" t="s">
        <v>20</v>
      </c>
      <c r="C822" t="s">
        <v>292</v>
      </c>
      <c r="D822">
        <v>0</v>
      </c>
      <c r="E822">
        <v>821</v>
      </c>
      <c r="F822">
        <v>17.12904555761699</v>
      </c>
      <c r="G822">
        <v>10.652058404571759</v>
      </c>
      <c r="H822">
        <v>17.721793002915454</v>
      </c>
      <c r="I822">
        <v>16.357095396298057</v>
      </c>
    </row>
    <row r="823" spans="1:9" x14ac:dyDescent="0.35">
      <c r="A823" t="s">
        <v>6</v>
      </c>
      <c r="B823" t="s">
        <v>20</v>
      </c>
      <c r="C823" t="s">
        <v>293</v>
      </c>
      <c r="D823">
        <v>0</v>
      </c>
      <c r="E823">
        <v>822</v>
      </c>
      <c r="F823">
        <v>16.838289023600883</v>
      </c>
      <c r="G823">
        <v>10.695509139834874</v>
      </c>
      <c r="H823">
        <v>17.467421834281065</v>
      </c>
      <c r="I823">
        <v>16.018953270156921</v>
      </c>
    </row>
    <row r="824" spans="1:9" x14ac:dyDescent="0.35">
      <c r="A824" t="s">
        <v>6</v>
      </c>
      <c r="B824" t="s">
        <v>20</v>
      </c>
      <c r="C824" t="s">
        <v>294</v>
      </c>
      <c r="D824">
        <v>0</v>
      </c>
      <c r="E824">
        <v>823</v>
      </c>
      <c r="F824">
        <v>17.150524205154817</v>
      </c>
      <c r="G824">
        <v>10.801187323507722</v>
      </c>
      <c r="H824">
        <v>17.788437985597103</v>
      </c>
      <c r="I824">
        <v>16.319752770160218</v>
      </c>
    </row>
    <row r="825" spans="1:9" x14ac:dyDescent="0.35">
      <c r="A825" t="s">
        <v>6</v>
      </c>
      <c r="B825" t="s">
        <v>20</v>
      </c>
      <c r="C825" t="s">
        <v>295</v>
      </c>
      <c r="D825">
        <v>0</v>
      </c>
      <c r="E825">
        <v>824</v>
      </c>
      <c r="F825">
        <v>15.696092228217484</v>
      </c>
      <c r="G825">
        <v>10.860273262074287</v>
      </c>
      <c r="H825">
        <v>17.039142251308306</v>
      </c>
      <c r="I825">
        <v>13.947003826052693</v>
      </c>
    </row>
    <row r="826" spans="1:9" x14ac:dyDescent="0.35">
      <c r="A826" t="s">
        <v>6</v>
      </c>
      <c r="B826" t="s">
        <v>20</v>
      </c>
      <c r="C826" t="s">
        <v>296</v>
      </c>
      <c r="D826">
        <v>0</v>
      </c>
      <c r="E826">
        <v>825</v>
      </c>
      <c r="F826">
        <v>16.961147551575138</v>
      </c>
      <c r="G826">
        <v>10.921834875235211</v>
      </c>
      <c r="H826">
        <v>17.503520906290504</v>
      </c>
      <c r="I826">
        <v>16.254800857062101</v>
      </c>
    </row>
    <row r="827" spans="1:9" x14ac:dyDescent="0.35">
      <c r="A827" t="s">
        <v>6</v>
      </c>
      <c r="B827" t="s">
        <v>20</v>
      </c>
      <c r="C827" t="s">
        <v>297</v>
      </c>
      <c r="D827">
        <v>0</v>
      </c>
      <c r="E827">
        <v>826</v>
      </c>
      <c r="F827">
        <v>16.852328740523298</v>
      </c>
      <c r="G827">
        <v>10.969167336261489</v>
      </c>
      <c r="H827">
        <v>17.832578493395754</v>
      </c>
      <c r="I827">
        <v>15.57572441120103</v>
      </c>
    </row>
    <row r="828" spans="1:9" x14ac:dyDescent="0.35">
      <c r="A828" t="s">
        <v>6</v>
      </c>
      <c r="B828" t="s">
        <v>20</v>
      </c>
      <c r="C828" t="s">
        <v>75</v>
      </c>
      <c r="D828">
        <v>0</v>
      </c>
      <c r="E828">
        <v>827</v>
      </c>
      <c r="F828">
        <v>17.160096645670464</v>
      </c>
      <c r="G828">
        <v>10.763333550151765</v>
      </c>
      <c r="H828">
        <v>17.784590524175762</v>
      </c>
      <c r="I828">
        <v>16.346802292268205</v>
      </c>
    </row>
    <row r="829" spans="1:9" x14ac:dyDescent="0.35">
      <c r="A829" t="s">
        <v>6</v>
      </c>
      <c r="B829" t="s">
        <v>20</v>
      </c>
      <c r="C829" t="s">
        <v>71</v>
      </c>
      <c r="D829">
        <v>1</v>
      </c>
      <c r="E829">
        <v>828</v>
      </c>
      <c r="F829">
        <v>15.950243180494731</v>
      </c>
      <c r="G829">
        <v>11.135425038918736</v>
      </c>
      <c r="H829">
        <v>16.271576364278697</v>
      </c>
      <c r="I829">
        <v>15.531762755101663</v>
      </c>
    </row>
    <row r="830" spans="1:9" x14ac:dyDescent="0.35">
      <c r="A830" t="s">
        <v>6</v>
      </c>
      <c r="B830" t="s">
        <v>20</v>
      </c>
      <c r="C830" t="s">
        <v>298</v>
      </c>
      <c r="D830">
        <v>0</v>
      </c>
      <c r="E830">
        <v>829</v>
      </c>
      <c r="F830">
        <v>17.266557174755434</v>
      </c>
      <c r="G830">
        <v>10.867083385301266</v>
      </c>
      <c r="H830">
        <v>18.079088595925086</v>
      </c>
      <c r="I830">
        <v>16.208376719278689</v>
      </c>
    </row>
    <row r="831" spans="1:9" x14ac:dyDescent="0.35">
      <c r="A831" t="s">
        <v>6</v>
      </c>
      <c r="B831" t="s">
        <v>20</v>
      </c>
      <c r="C831" t="s">
        <v>299</v>
      </c>
      <c r="D831">
        <v>0</v>
      </c>
      <c r="E831">
        <v>830</v>
      </c>
      <c r="F831">
        <v>15.615484780647055</v>
      </c>
      <c r="G831">
        <v>10.888011371872324</v>
      </c>
      <c r="H831">
        <v>17.017006036641611</v>
      </c>
      <c r="I831">
        <v>13.790247796096002</v>
      </c>
    </row>
    <row r="832" spans="1:9" x14ac:dyDescent="0.35">
      <c r="A832" t="s">
        <v>6</v>
      </c>
      <c r="B832" t="s">
        <v>20</v>
      </c>
      <c r="C832" t="s">
        <v>300</v>
      </c>
      <c r="D832">
        <v>0</v>
      </c>
      <c r="E832">
        <v>831</v>
      </c>
      <c r="F832">
        <v>17.052860227572971</v>
      </c>
      <c r="G832">
        <v>10.884081235543311</v>
      </c>
      <c r="H832">
        <v>17.722216374899716</v>
      </c>
      <c r="I832">
        <v>16.181140593845125</v>
      </c>
    </row>
    <row r="833" spans="1:9" x14ac:dyDescent="0.35">
      <c r="A833" t="s">
        <v>6</v>
      </c>
      <c r="B833" t="s">
        <v>21</v>
      </c>
      <c r="C833" t="s">
        <v>301</v>
      </c>
      <c r="D833">
        <v>0</v>
      </c>
      <c r="E833">
        <v>832</v>
      </c>
      <c r="F833">
        <v>16.926878401103718</v>
      </c>
      <c r="G833">
        <v>10.466572801978915</v>
      </c>
      <c r="H833">
        <v>17.023975890161033</v>
      </c>
      <c r="I833">
        <v>16.800425857215121</v>
      </c>
    </row>
    <row r="834" spans="1:9" x14ac:dyDescent="0.35">
      <c r="A834" t="s">
        <v>6</v>
      </c>
      <c r="B834" t="s">
        <v>21</v>
      </c>
      <c r="C834" t="s">
        <v>76</v>
      </c>
      <c r="D834">
        <v>0</v>
      </c>
      <c r="E834">
        <v>833</v>
      </c>
      <c r="F834">
        <v>17.264788567404374</v>
      </c>
      <c r="G834">
        <v>10.719720926936571</v>
      </c>
      <c r="H834">
        <v>17.850051824741836</v>
      </c>
      <c r="I834">
        <v>16.502585255523023</v>
      </c>
    </row>
    <row r="835" spans="1:9" x14ac:dyDescent="0.35">
      <c r="A835" t="s">
        <v>6</v>
      </c>
      <c r="B835" t="s">
        <v>21</v>
      </c>
      <c r="C835" t="s">
        <v>77</v>
      </c>
      <c r="D835">
        <v>0</v>
      </c>
      <c r="E835">
        <v>834</v>
      </c>
      <c r="F835">
        <v>17.238647927191064</v>
      </c>
      <c r="G835">
        <v>10.692937111395247</v>
      </c>
      <c r="H835">
        <v>17.746963909071912</v>
      </c>
      <c r="I835">
        <v>16.576655020555542</v>
      </c>
    </row>
    <row r="836" spans="1:9" x14ac:dyDescent="0.35">
      <c r="A836" t="s">
        <v>6</v>
      </c>
      <c r="B836" t="s">
        <v>21</v>
      </c>
      <c r="C836" t="s">
        <v>72</v>
      </c>
      <c r="D836">
        <v>1</v>
      </c>
      <c r="E836">
        <v>835</v>
      </c>
      <c r="F836">
        <v>15.442815014500585</v>
      </c>
      <c r="G836">
        <v>10.828586081759981</v>
      </c>
      <c r="H836">
        <v>16.718432428038692</v>
      </c>
      <c r="I836">
        <v>13.781545824776538</v>
      </c>
    </row>
    <row r="837" spans="1:9" x14ac:dyDescent="0.35">
      <c r="A837" t="s">
        <v>6</v>
      </c>
      <c r="B837" t="s">
        <v>21</v>
      </c>
      <c r="C837" t="s">
        <v>73</v>
      </c>
      <c r="D837">
        <v>1</v>
      </c>
      <c r="E837">
        <v>836</v>
      </c>
      <c r="F837">
        <v>16.210498570733442</v>
      </c>
      <c r="G837">
        <v>10.098295273561099</v>
      </c>
      <c r="H837">
        <v>16.407064535794017</v>
      </c>
      <c r="I837">
        <v>15.954505686003396</v>
      </c>
    </row>
    <row r="838" spans="1:9" x14ac:dyDescent="0.35">
      <c r="A838" t="s">
        <v>6</v>
      </c>
      <c r="B838" t="s">
        <v>21</v>
      </c>
      <c r="C838" t="s">
        <v>302</v>
      </c>
      <c r="D838">
        <v>0</v>
      </c>
      <c r="E838">
        <v>837</v>
      </c>
      <c r="F838">
        <v>17.269734939052583</v>
      </c>
      <c r="G838">
        <v>10.664805791273109</v>
      </c>
      <c r="H838">
        <v>18.020623794485829</v>
      </c>
      <c r="I838">
        <v>16.291833173837198</v>
      </c>
    </row>
    <row r="839" spans="1:9" x14ac:dyDescent="0.35">
      <c r="A839" t="s">
        <v>6</v>
      </c>
      <c r="B839" t="s">
        <v>21</v>
      </c>
      <c r="C839" t="s">
        <v>303</v>
      </c>
      <c r="D839">
        <v>0</v>
      </c>
      <c r="E839">
        <v>838</v>
      </c>
      <c r="F839">
        <v>17.275978134115114</v>
      </c>
      <c r="G839">
        <v>10.702786514507771</v>
      </c>
      <c r="H839">
        <v>17.871748374423142</v>
      </c>
      <c r="I839">
        <v>16.50009130952791</v>
      </c>
    </row>
    <row r="840" spans="1:9" x14ac:dyDescent="0.35">
      <c r="A840" t="s">
        <v>6</v>
      </c>
      <c r="B840" t="s">
        <v>21</v>
      </c>
      <c r="C840" t="s">
        <v>74</v>
      </c>
      <c r="D840">
        <v>1</v>
      </c>
      <c r="E840">
        <v>839</v>
      </c>
      <c r="F840">
        <v>16.155092855533542</v>
      </c>
      <c r="G840">
        <v>10.327557979125325</v>
      </c>
      <c r="H840">
        <v>16.883555460397407</v>
      </c>
      <c r="I840">
        <v>15.206397370129443</v>
      </c>
    </row>
    <row r="841" spans="1:9" x14ac:dyDescent="0.35">
      <c r="A841" t="s">
        <v>6</v>
      </c>
      <c r="B841" t="s">
        <v>21</v>
      </c>
      <c r="C841" t="s">
        <v>304</v>
      </c>
      <c r="D841">
        <v>0</v>
      </c>
      <c r="E841">
        <v>840</v>
      </c>
      <c r="F841">
        <v>17.307994906924787</v>
      </c>
      <c r="G841">
        <v>10.712090105302869</v>
      </c>
      <c r="H841">
        <v>17.843321558009475</v>
      </c>
      <c r="I841">
        <v>16.610825314814495</v>
      </c>
    </row>
    <row r="842" spans="1:9" x14ac:dyDescent="0.35">
      <c r="A842" t="s">
        <v>6</v>
      </c>
      <c r="B842" t="s">
        <v>21</v>
      </c>
      <c r="C842" t="s">
        <v>70</v>
      </c>
      <c r="D842">
        <v>1</v>
      </c>
      <c r="E842">
        <v>841</v>
      </c>
      <c r="F842">
        <v>16.224966853070139</v>
      </c>
      <c r="G842">
        <v>10.151692766842061</v>
      </c>
      <c r="H842">
        <v>17.263712151009145</v>
      </c>
      <c r="I842">
        <v>14.872182279010044</v>
      </c>
    </row>
    <row r="843" spans="1:9" x14ac:dyDescent="0.35">
      <c r="A843" t="s">
        <v>6</v>
      </c>
      <c r="B843" t="s">
        <v>21</v>
      </c>
      <c r="C843" t="s">
        <v>305</v>
      </c>
      <c r="D843">
        <v>0</v>
      </c>
      <c r="E843">
        <v>842</v>
      </c>
      <c r="F843">
        <v>17.140616524049044</v>
      </c>
      <c r="G843">
        <v>10.861292873929177</v>
      </c>
      <c r="H843">
        <v>17.800776101517055</v>
      </c>
      <c r="I843">
        <v>16.280873818509313</v>
      </c>
    </row>
    <row r="844" spans="1:9" x14ac:dyDescent="0.35">
      <c r="A844" t="s">
        <v>6</v>
      </c>
      <c r="B844" t="s">
        <v>21</v>
      </c>
      <c r="C844" t="s">
        <v>306</v>
      </c>
      <c r="D844">
        <v>0</v>
      </c>
      <c r="E844">
        <v>843</v>
      </c>
      <c r="F844">
        <v>17.159615304141798</v>
      </c>
      <c r="G844">
        <v>10.896689768222535</v>
      </c>
      <c r="H844">
        <v>17.885170169972216</v>
      </c>
      <c r="I844">
        <v>16.214706641664971</v>
      </c>
    </row>
    <row r="845" spans="1:9" x14ac:dyDescent="0.35">
      <c r="A845" t="s">
        <v>6</v>
      </c>
      <c r="B845" t="s">
        <v>21</v>
      </c>
      <c r="C845" t="s">
        <v>307</v>
      </c>
      <c r="D845">
        <v>0</v>
      </c>
      <c r="E845">
        <v>844</v>
      </c>
      <c r="F845">
        <v>16.712587301248345</v>
      </c>
      <c r="G845">
        <v>10.950210988652056</v>
      </c>
      <c r="H845">
        <v>16.729381095954913</v>
      </c>
      <c r="I845">
        <v>16.690716312793288</v>
      </c>
    </row>
    <row r="846" spans="1:9" x14ac:dyDescent="0.35">
      <c r="A846" t="s">
        <v>6</v>
      </c>
      <c r="B846" t="s">
        <v>21</v>
      </c>
      <c r="C846" t="s">
        <v>308</v>
      </c>
      <c r="D846">
        <v>0</v>
      </c>
      <c r="E846">
        <v>845</v>
      </c>
      <c r="F846">
        <v>17.307364758999977</v>
      </c>
      <c r="G846">
        <v>10.759452818604819</v>
      </c>
      <c r="H846">
        <v>17.849538492708653</v>
      </c>
      <c r="I846">
        <v>16.601278036030546</v>
      </c>
    </row>
    <row r="847" spans="1:9" x14ac:dyDescent="0.35">
      <c r="A847" t="s">
        <v>6</v>
      </c>
      <c r="B847" t="s">
        <v>21</v>
      </c>
      <c r="C847" t="s">
        <v>309</v>
      </c>
      <c r="D847">
        <v>0</v>
      </c>
      <c r="E847">
        <v>846</v>
      </c>
      <c r="F847">
        <v>17.268289386205325</v>
      </c>
      <c r="G847">
        <v>10.834034565110272</v>
      </c>
      <c r="H847">
        <v>17.799619942887613</v>
      </c>
      <c r="I847">
        <v>16.576324010060954</v>
      </c>
    </row>
    <row r="848" spans="1:9" x14ac:dyDescent="0.35">
      <c r="A848" t="s">
        <v>6</v>
      </c>
      <c r="B848" t="s">
        <v>21</v>
      </c>
      <c r="C848" t="s">
        <v>310</v>
      </c>
      <c r="D848">
        <v>0</v>
      </c>
      <c r="E848">
        <v>847</v>
      </c>
      <c r="F848">
        <v>17.12904555761699</v>
      </c>
      <c r="G848">
        <v>10.652058404571759</v>
      </c>
      <c r="H848">
        <v>17.721793002915454</v>
      </c>
      <c r="I848">
        <v>16.357095396298057</v>
      </c>
    </row>
    <row r="849" spans="1:9" x14ac:dyDescent="0.35">
      <c r="A849" t="s">
        <v>2</v>
      </c>
      <c r="B849" t="s">
        <v>20</v>
      </c>
      <c r="C849" t="s">
        <v>292</v>
      </c>
      <c r="D849">
        <v>0</v>
      </c>
      <c r="E849">
        <v>848</v>
      </c>
      <c r="F849">
        <v>17.12904555761699</v>
      </c>
      <c r="G849">
        <v>10.652058404571759</v>
      </c>
      <c r="H849">
        <v>17.721793002915454</v>
      </c>
      <c r="I849">
        <v>16.357095396298057</v>
      </c>
    </row>
    <row r="850" spans="1:9" x14ac:dyDescent="0.35">
      <c r="A850" t="s">
        <v>2</v>
      </c>
      <c r="B850" t="s">
        <v>20</v>
      </c>
      <c r="C850" t="s">
        <v>293</v>
      </c>
      <c r="D850">
        <v>0</v>
      </c>
      <c r="E850">
        <v>849</v>
      </c>
      <c r="F850">
        <v>16.701424533323003</v>
      </c>
      <c r="G850">
        <v>10.531583283688684</v>
      </c>
      <c r="H850">
        <v>17.109277170774469</v>
      </c>
      <c r="I850">
        <v>16.170267610130395</v>
      </c>
    </row>
    <row r="851" spans="1:9" x14ac:dyDescent="0.35">
      <c r="A851" t="s">
        <v>2</v>
      </c>
      <c r="B851" t="s">
        <v>20</v>
      </c>
      <c r="C851" t="s">
        <v>294</v>
      </c>
      <c r="D851">
        <v>0</v>
      </c>
      <c r="E851">
        <v>850</v>
      </c>
      <c r="F851">
        <v>16.602006862726988</v>
      </c>
      <c r="G851">
        <v>10.725622882816097</v>
      </c>
      <c r="H851">
        <v>17.084225557118533</v>
      </c>
      <c r="I851">
        <v>15.974001121193817</v>
      </c>
    </row>
    <row r="852" spans="1:9" x14ac:dyDescent="0.35">
      <c r="A852" t="s">
        <v>2</v>
      </c>
      <c r="B852" t="s">
        <v>20</v>
      </c>
      <c r="C852" t="s">
        <v>295</v>
      </c>
      <c r="D852">
        <v>0</v>
      </c>
      <c r="E852">
        <v>851</v>
      </c>
      <c r="F852">
        <v>17.074253234573291</v>
      </c>
      <c r="G852">
        <v>10.873908996405211</v>
      </c>
      <c r="H852">
        <v>17.795081310463409</v>
      </c>
      <c r="I852">
        <v>16.135500391553599</v>
      </c>
    </row>
    <row r="853" spans="1:9" x14ac:dyDescent="0.35">
      <c r="A853" t="s">
        <v>2</v>
      </c>
      <c r="B853" t="s">
        <v>20</v>
      </c>
      <c r="C853" t="s">
        <v>296</v>
      </c>
      <c r="D853">
        <v>0</v>
      </c>
      <c r="E853">
        <v>852</v>
      </c>
      <c r="F853">
        <v>16.220398582356129</v>
      </c>
      <c r="G853">
        <v>10.648696562331514</v>
      </c>
      <c r="H853">
        <v>16.104877765202964</v>
      </c>
      <c r="I853">
        <v>16.370844297718396</v>
      </c>
    </row>
    <row r="854" spans="1:9" x14ac:dyDescent="0.35">
      <c r="A854" t="s">
        <v>2</v>
      </c>
      <c r="B854" t="s">
        <v>20</v>
      </c>
      <c r="C854" t="s">
        <v>297</v>
      </c>
      <c r="D854">
        <v>0</v>
      </c>
      <c r="E854">
        <v>853</v>
      </c>
      <c r="F854">
        <v>16.68221412440116</v>
      </c>
      <c r="G854">
        <v>10.844162063663889</v>
      </c>
      <c r="H854">
        <v>17.169684487464739</v>
      </c>
      <c r="I854">
        <v>16.047369000411379</v>
      </c>
    </row>
    <row r="855" spans="1:9" x14ac:dyDescent="0.35">
      <c r="A855" t="s">
        <v>2</v>
      </c>
      <c r="B855" t="s">
        <v>20</v>
      </c>
      <c r="C855" t="s">
        <v>75</v>
      </c>
      <c r="D855">
        <v>0</v>
      </c>
      <c r="E855">
        <v>854</v>
      </c>
      <c r="F855">
        <v>16.753994496370325</v>
      </c>
      <c r="G855">
        <v>10.767240246037201</v>
      </c>
      <c r="H855">
        <v>17.382963420815276</v>
      </c>
      <c r="I855">
        <v>15.934872176162941</v>
      </c>
    </row>
    <row r="856" spans="1:9" x14ac:dyDescent="0.35">
      <c r="A856" t="s">
        <v>2</v>
      </c>
      <c r="B856" t="s">
        <v>20</v>
      </c>
      <c r="C856" t="s">
        <v>71</v>
      </c>
      <c r="D856">
        <v>1</v>
      </c>
      <c r="E856">
        <v>855</v>
      </c>
      <c r="F856">
        <v>16.108941255535211</v>
      </c>
      <c r="G856">
        <v>10.985291207530008</v>
      </c>
      <c r="H856">
        <v>16.580259727508125</v>
      </c>
      <c r="I856">
        <v>15.495131152500718</v>
      </c>
    </row>
    <row r="857" spans="1:9" x14ac:dyDescent="0.35">
      <c r="A857" t="s">
        <v>2</v>
      </c>
      <c r="B857" t="s">
        <v>20</v>
      </c>
      <c r="C857" t="s">
        <v>298</v>
      </c>
      <c r="D857">
        <v>0</v>
      </c>
      <c r="E857">
        <v>856</v>
      </c>
      <c r="F857">
        <v>16.809327177282515</v>
      </c>
      <c r="G857">
        <v>10.906869328019573</v>
      </c>
      <c r="H857">
        <v>17.553083147101663</v>
      </c>
      <c r="I857">
        <v>15.840714751471529</v>
      </c>
    </row>
    <row r="858" spans="1:9" x14ac:dyDescent="0.35">
      <c r="A858" t="s">
        <v>2</v>
      </c>
      <c r="B858" t="s">
        <v>20</v>
      </c>
      <c r="C858" t="s">
        <v>299</v>
      </c>
      <c r="D858">
        <v>0</v>
      </c>
      <c r="E858">
        <v>857</v>
      </c>
      <c r="F858">
        <v>16.900133127936062</v>
      </c>
      <c r="G858">
        <v>10.938749558958325</v>
      </c>
      <c r="H858">
        <v>17.621265867437248</v>
      </c>
      <c r="I858">
        <v>15.960983513701969</v>
      </c>
    </row>
    <row r="859" spans="1:9" x14ac:dyDescent="0.35">
      <c r="A859" t="s">
        <v>2</v>
      </c>
      <c r="B859" t="s">
        <v>20</v>
      </c>
      <c r="C859" t="s">
        <v>300</v>
      </c>
      <c r="D859">
        <v>0</v>
      </c>
      <c r="E859">
        <v>858</v>
      </c>
      <c r="F859">
        <v>16.683770491279294</v>
      </c>
      <c r="G859">
        <v>10.739192660189193</v>
      </c>
      <c r="H859">
        <v>17.065400809832134</v>
      </c>
      <c r="I859">
        <v>16.186763564791878</v>
      </c>
    </row>
    <row r="860" spans="1:9" x14ac:dyDescent="0.35">
      <c r="A860" t="s">
        <v>2</v>
      </c>
      <c r="B860" t="s">
        <v>21</v>
      </c>
      <c r="C860" t="s">
        <v>301</v>
      </c>
      <c r="D860">
        <v>0</v>
      </c>
      <c r="E860">
        <v>859</v>
      </c>
      <c r="F860">
        <v>16.625600253050241</v>
      </c>
      <c r="G860">
        <v>11.122729440410843</v>
      </c>
      <c r="H860">
        <v>17.454781872299346</v>
      </c>
      <c r="I860">
        <v>15.545735818679322</v>
      </c>
    </row>
    <row r="861" spans="1:9" x14ac:dyDescent="0.35">
      <c r="A861" t="s">
        <v>2</v>
      </c>
      <c r="B861" t="s">
        <v>21</v>
      </c>
      <c r="C861" t="s">
        <v>76</v>
      </c>
      <c r="D861">
        <v>0</v>
      </c>
      <c r="E861">
        <v>860</v>
      </c>
      <c r="F861">
        <v>16.554651090077513</v>
      </c>
      <c r="G861">
        <v>10.720443604866848</v>
      </c>
      <c r="H861">
        <v>16.863109541835435</v>
      </c>
      <c r="I861">
        <v>16.152937757555566</v>
      </c>
    </row>
    <row r="862" spans="1:9" x14ac:dyDescent="0.35">
      <c r="A862" t="s">
        <v>2</v>
      </c>
      <c r="B862" t="s">
        <v>21</v>
      </c>
      <c r="C862" t="s">
        <v>77</v>
      </c>
      <c r="D862">
        <v>0</v>
      </c>
      <c r="E862">
        <v>861</v>
      </c>
      <c r="F862">
        <v>16.717484847776483</v>
      </c>
      <c r="G862">
        <v>11.294374649166059</v>
      </c>
      <c r="H862">
        <v>17.423420829794061</v>
      </c>
      <c r="I862">
        <v>15.798126359567542</v>
      </c>
    </row>
    <row r="863" spans="1:9" x14ac:dyDescent="0.35">
      <c r="A863" t="s">
        <v>2</v>
      </c>
      <c r="B863" t="s">
        <v>21</v>
      </c>
      <c r="C863" t="s">
        <v>72</v>
      </c>
      <c r="D863">
        <v>0</v>
      </c>
      <c r="E863">
        <v>862</v>
      </c>
      <c r="F863">
        <v>16.425437306570892</v>
      </c>
      <c r="G863">
        <v>11.148528375291541</v>
      </c>
      <c r="H863">
        <v>17.005631126666426</v>
      </c>
      <c r="I863">
        <v>15.669836052492981</v>
      </c>
    </row>
    <row r="864" spans="1:9" x14ac:dyDescent="0.35">
      <c r="A864" t="s">
        <v>2</v>
      </c>
      <c r="B864" t="s">
        <v>21</v>
      </c>
      <c r="C864" t="s">
        <v>73</v>
      </c>
      <c r="D864">
        <v>0</v>
      </c>
      <c r="E864">
        <v>863</v>
      </c>
      <c r="F864">
        <v>17.388065369861735</v>
      </c>
      <c r="G864">
        <v>11.03382805863505</v>
      </c>
      <c r="H864">
        <v>18.045812664244298</v>
      </c>
      <c r="I864">
        <v>16.531464242293747</v>
      </c>
    </row>
    <row r="865" spans="1:9" x14ac:dyDescent="0.35">
      <c r="A865" t="s">
        <v>2</v>
      </c>
      <c r="B865" t="s">
        <v>21</v>
      </c>
      <c r="C865" t="s">
        <v>302</v>
      </c>
      <c r="D865">
        <v>0</v>
      </c>
      <c r="E865">
        <v>864</v>
      </c>
      <c r="F865">
        <v>17.273762118328563</v>
      </c>
      <c r="G865">
        <v>10.760392115692337</v>
      </c>
      <c r="H865">
        <v>17.850056380983062</v>
      </c>
      <c r="I865">
        <v>16.523239357662241</v>
      </c>
    </row>
    <row r="866" spans="1:9" x14ac:dyDescent="0.35">
      <c r="A866" t="s">
        <v>2</v>
      </c>
      <c r="B866" t="s">
        <v>21</v>
      </c>
      <c r="C866" t="s">
        <v>303</v>
      </c>
      <c r="D866">
        <v>0</v>
      </c>
      <c r="E866">
        <v>865</v>
      </c>
      <c r="F866">
        <v>17.276946126390438</v>
      </c>
      <c r="G866">
        <v>10.76526432101948</v>
      </c>
      <c r="H866">
        <v>17.930789426706344</v>
      </c>
      <c r="I866">
        <v>16.425429270165068</v>
      </c>
    </row>
    <row r="867" spans="1:9" x14ac:dyDescent="0.35">
      <c r="A867" t="s">
        <v>2</v>
      </c>
      <c r="B867" t="s">
        <v>21</v>
      </c>
      <c r="C867" t="s">
        <v>74</v>
      </c>
      <c r="D867">
        <v>0</v>
      </c>
      <c r="E867">
        <v>866</v>
      </c>
      <c r="F867">
        <v>16.590613453659493</v>
      </c>
      <c r="G867">
        <v>10.68488480281497</v>
      </c>
      <c r="H867">
        <v>16.647606435644324</v>
      </c>
      <c r="I867">
        <v>16.516390035260642</v>
      </c>
    </row>
    <row r="868" spans="1:9" x14ac:dyDescent="0.35">
      <c r="A868" t="s">
        <v>2</v>
      </c>
      <c r="B868" t="s">
        <v>21</v>
      </c>
      <c r="C868" t="s">
        <v>304</v>
      </c>
      <c r="D868">
        <v>0</v>
      </c>
      <c r="E868">
        <v>867</v>
      </c>
      <c r="F868">
        <v>16.463997522778342</v>
      </c>
      <c r="G868">
        <v>11.12740672224667</v>
      </c>
      <c r="H868">
        <v>17.37978111535319</v>
      </c>
      <c r="I868">
        <v>15.27134912314599</v>
      </c>
    </row>
    <row r="869" spans="1:9" x14ac:dyDescent="0.35">
      <c r="A869" t="s">
        <v>2</v>
      </c>
      <c r="B869" t="s">
        <v>21</v>
      </c>
      <c r="C869" t="s">
        <v>70</v>
      </c>
      <c r="D869">
        <v>0</v>
      </c>
      <c r="E869">
        <v>868</v>
      </c>
      <c r="F869">
        <v>16.556753807881528</v>
      </c>
      <c r="G869">
        <v>10.664266470326012</v>
      </c>
      <c r="H869">
        <v>17.859755329616863</v>
      </c>
      <c r="I869">
        <v>14.85982159352853</v>
      </c>
    </row>
    <row r="870" spans="1:9" x14ac:dyDescent="0.35">
      <c r="A870" t="s">
        <v>2</v>
      </c>
      <c r="B870" t="s">
        <v>21</v>
      </c>
      <c r="C870" t="s">
        <v>305</v>
      </c>
      <c r="D870">
        <v>0</v>
      </c>
      <c r="E870">
        <v>869</v>
      </c>
      <c r="F870">
        <v>16.692493779131965</v>
      </c>
      <c r="G870">
        <v>10.993466481490072</v>
      </c>
      <c r="H870">
        <v>17.903335750082238</v>
      </c>
      <c r="I870">
        <v>15.115583305336271</v>
      </c>
    </row>
    <row r="871" spans="1:9" x14ac:dyDescent="0.35">
      <c r="A871" t="s">
        <v>2</v>
      </c>
      <c r="B871" t="s">
        <v>21</v>
      </c>
      <c r="C871" t="s">
        <v>306</v>
      </c>
      <c r="D871">
        <v>0</v>
      </c>
      <c r="E871">
        <v>870</v>
      </c>
      <c r="F871">
        <v>17.08490224750301</v>
      </c>
      <c r="G871">
        <v>10.777040517285036</v>
      </c>
      <c r="H871">
        <v>17.557025947339433</v>
      </c>
      <c r="I871">
        <v>16.470043475623019</v>
      </c>
    </row>
    <row r="872" spans="1:9" x14ac:dyDescent="0.35">
      <c r="A872" t="s">
        <v>2</v>
      </c>
      <c r="B872" t="s">
        <v>21</v>
      </c>
      <c r="C872" t="s">
        <v>307</v>
      </c>
      <c r="D872">
        <v>0</v>
      </c>
      <c r="E872">
        <v>871</v>
      </c>
      <c r="F872">
        <v>16.570284577623418</v>
      </c>
      <c r="G872">
        <v>11.127790000280022</v>
      </c>
      <c r="H872">
        <v>17.350687388580237</v>
      </c>
      <c r="I872">
        <v>15.553946033121525</v>
      </c>
    </row>
    <row r="873" spans="1:9" x14ac:dyDescent="0.35">
      <c r="A873" t="s">
        <v>2</v>
      </c>
      <c r="B873" t="s">
        <v>21</v>
      </c>
      <c r="C873" t="s">
        <v>308</v>
      </c>
      <c r="D873">
        <v>0</v>
      </c>
      <c r="E873">
        <v>872</v>
      </c>
      <c r="F873">
        <v>16.106670142216011</v>
      </c>
      <c r="G873">
        <v>10.540812301926167</v>
      </c>
      <c r="H873">
        <v>16.831997784735528</v>
      </c>
      <c r="I873">
        <v>15.162057398469676</v>
      </c>
    </row>
    <row r="874" spans="1:9" x14ac:dyDescent="0.35">
      <c r="A874" t="s">
        <v>2</v>
      </c>
      <c r="B874" t="s">
        <v>21</v>
      </c>
      <c r="C874" t="s">
        <v>309</v>
      </c>
      <c r="D874">
        <v>0</v>
      </c>
      <c r="E874">
        <v>873</v>
      </c>
      <c r="F874">
        <v>16.977089018642868</v>
      </c>
      <c r="G874">
        <v>10.885399641072384</v>
      </c>
      <c r="H874">
        <v>17.897677170842897</v>
      </c>
      <c r="I874">
        <v>15.778183518103299</v>
      </c>
    </row>
    <row r="875" spans="1:9" x14ac:dyDescent="0.35">
      <c r="A875" t="s">
        <v>2</v>
      </c>
      <c r="B875" t="s">
        <v>21</v>
      </c>
      <c r="C875" t="s">
        <v>310</v>
      </c>
      <c r="D875">
        <v>0</v>
      </c>
      <c r="E875">
        <v>874</v>
      </c>
      <c r="F875">
        <v>17.12904555761699</v>
      </c>
      <c r="G875">
        <v>10.652058404571759</v>
      </c>
      <c r="H875">
        <v>17.721793002915454</v>
      </c>
      <c r="I875">
        <v>16.357095396298057</v>
      </c>
    </row>
    <row r="876" spans="1:9" x14ac:dyDescent="0.35">
      <c r="A876" t="s">
        <v>10</v>
      </c>
      <c r="B876" t="s">
        <v>20</v>
      </c>
      <c r="C876" t="s">
        <v>292</v>
      </c>
      <c r="D876">
        <v>0</v>
      </c>
      <c r="E876">
        <v>875</v>
      </c>
      <c r="F876">
        <v>17.12904555761699</v>
      </c>
      <c r="G876">
        <v>10.652058404571759</v>
      </c>
      <c r="H876">
        <v>17.721793002915454</v>
      </c>
      <c r="I876">
        <v>16.357095396298057</v>
      </c>
    </row>
    <row r="877" spans="1:9" x14ac:dyDescent="0.35">
      <c r="A877" t="s">
        <v>10</v>
      </c>
      <c r="B877" t="s">
        <v>20</v>
      </c>
      <c r="C877" t="s">
        <v>293</v>
      </c>
      <c r="D877">
        <v>0</v>
      </c>
      <c r="E877">
        <v>876</v>
      </c>
      <c r="F877">
        <v>17.335661300030008</v>
      </c>
      <c r="G877">
        <v>10.638171762638976</v>
      </c>
      <c r="H877">
        <v>18.000627663952518</v>
      </c>
      <c r="I877">
        <v>16.46965859352628</v>
      </c>
    </row>
    <row r="878" spans="1:9" x14ac:dyDescent="0.35">
      <c r="A878" t="s">
        <v>10</v>
      </c>
      <c r="B878" t="s">
        <v>20</v>
      </c>
      <c r="C878" t="s">
        <v>294</v>
      </c>
      <c r="D878">
        <v>0</v>
      </c>
      <c r="E878">
        <v>877</v>
      </c>
      <c r="F878">
        <v>17.309111265865479</v>
      </c>
      <c r="G878">
        <v>10.754440696185469</v>
      </c>
      <c r="H878">
        <v>17.799461185010763</v>
      </c>
      <c r="I878">
        <v>16.670516022327437</v>
      </c>
    </row>
    <row r="879" spans="1:9" x14ac:dyDescent="0.35">
      <c r="A879" t="s">
        <v>10</v>
      </c>
      <c r="B879" t="s">
        <v>20</v>
      </c>
      <c r="C879" t="s">
        <v>295</v>
      </c>
      <c r="D879">
        <v>0</v>
      </c>
      <c r="E879">
        <v>878</v>
      </c>
      <c r="F879">
        <v>17.193186021559011</v>
      </c>
      <c r="G879">
        <v>10.544756595439571</v>
      </c>
      <c r="H879">
        <v>17.218757939194354</v>
      </c>
      <c r="I879">
        <v>17.159883059057162</v>
      </c>
    </row>
    <row r="880" spans="1:9" x14ac:dyDescent="0.35">
      <c r="A880" t="s">
        <v>10</v>
      </c>
      <c r="B880" t="s">
        <v>20</v>
      </c>
      <c r="C880" t="s">
        <v>296</v>
      </c>
      <c r="D880">
        <v>0</v>
      </c>
      <c r="E880">
        <v>879</v>
      </c>
      <c r="F880">
        <v>17.302364707790904</v>
      </c>
      <c r="G880">
        <v>10.725192164540587</v>
      </c>
      <c r="H880">
        <v>17.680909000722473</v>
      </c>
      <c r="I880">
        <v>16.809376791414916</v>
      </c>
    </row>
    <row r="881" spans="1:9" x14ac:dyDescent="0.35">
      <c r="A881" t="s">
        <v>10</v>
      </c>
      <c r="B881" t="s">
        <v>20</v>
      </c>
      <c r="C881" t="s">
        <v>297</v>
      </c>
      <c r="D881">
        <v>0</v>
      </c>
      <c r="E881">
        <v>880</v>
      </c>
      <c r="F881">
        <v>17.316218900421205</v>
      </c>
      <c r="G881">
        <v>10.615892593394756</v>
      </c>
      <c r="H881">
        <v>17.889408357314032</v>
      </c>
      <c r="I881">
        <v>16.569739607723566</v>
      </c>
    </row>
    <row r="882" spans="1:9" x14ac:dyDescent="0.35">
      <c r="A882" t="s">
        <v>10</v>
      </c>
      <c r="B882" t="s">
        <v>20</v>
      </c>
      <c r="C882" t="s">
        <v>75</v>
      </c>
      <c r="D882">
        <v>0</v>
      </c>
      <c r="E882">
        <v>881</v>
      </c>
      <c r="F882">
        <v>17.309815798086646</v>
      </c>
      <c r="G882">
        <v>10.733911666526041</v>
      </c>
      <c r="H882">
        <v>17.886396518865809</v>
      </c>
      <c r="I882">
        <v>16.558919975676577</v>
      </c>
    </row>
    <row r="883" spans="1:9" x14ac:dyDescent="0.35">
      <c r="A883" t="s">
        <v>10</v>
      </c>
      <c r="B883" t="s">
        <v>20</v>
      </c>
      <c r="C883" t="s">
        <v>71</v>
      </c>
      <c r="D883">
        <v>0</v>
      </c>
      <c r="E883">
        <v>882</v>
      </c>
      <c r="F883">
        <v>17.225366222764585</v>
      </c>
      <c r="G883">
        <v>10.708147705508727</v>
      </c>
      <c r="H883">
        <v>17.731045447820737</v>
      </c>
      <c r="I883">
        <v>16.566807231993788</v>
      </c>
    </row>
    <row r="884" spans="1:9" x14ac:dyDescent="0.35">
      <c r="A884" t="s">
        <v>10</v>
      </c>
      <c r="B884" t="s">
        <v>20</v>
      </c>
      <c r="C884" t="s">
        <v>298</v>
      </c>
      <c r="D884">
        <v>0</v>
      </c>
      <c r="E884">
        <v>883</v>
      </c>
      <c r="F884">
        <v>17.208783030331823</v>
      </c>
      <c r="G884">
        <v>10.626341302958174</v>
      </c>
      <c r="H884">
        <v>17.171564316358499</v>
      </c>
      <c r="I884">
        <v>17.257253913645915</v>
      </c>
    </row>
    <row r="885" spans="1:9" x14ac:dyDescent="0.35">
      <c r="A885" t="s">
        <v>10</v>
      </c>
      <c r="B885" t="s">
        <v>20</v>
      </c>
      <c r="C885" t="s">
        <v>299</v>
      </c>
      <c r="D885">
        <v>0</v>
      </c>
      <c r="E885">
        <v>884</v>
      </c>
      <c r="F885">
        <v>16.698891107959867</v>
      </c>
      <c r="G885">
        <v>10.445600979864327</v>
      </c>
      <c r="H885">
        <v>17.011899807377926</v>
      </c>
      <c r="I885">
        <v>16.291251871508432</v>
      </c>
    </row>
    <row r="886" spans="1:9" x14ac:dyDescent="0.35">
      <c r="A886" t="s">
        <v>10</v>
      </c>
      <c r="B886" t="s">
        <v>20</v>
      </c>
      <c r="C886" t="s">
        <v>300</v>
      </c>
      <c r="D886">
        <v>0</v>
      </c>
      <c r="E886">
        <v>885</v>
      </c>
      <c r="F886">
        <v>17.315543584229832</v>
      </c>
      <c r="G886">
        <v>10.52675835670264</v>
      </c>
      <c r="H886">
        <v>17.874636824473257</v>
      </c>
      <c r="I886">
        <v>16.587422155075611</v>
      </c>
    </row>
    <row r="887" spans="1:9" x14ac:dyDescent="0.35">
      <c r="A887" t="s">
        <v>10</v>
      </c>
      <c r="B887" t="s">
        <v>21</v>
      </c>
      <c r="C887" t="s">
        <v>301</v>
      </c>
      <c r="D887">
        <v>0</v>
      </c>
      <c r="E887">
        <v>886</v>
      </c>
      <c r="F887">
        <v>16.692911490849713</v>
      </c>
      <c r="G887">
        <v>10.79595083691877</v>
      </c>
      <c r="H887">
        <v>17.293714434934351</v>
      </c>
      <c r="I887">
        <v>15.910470447390642</v>
      </c>
    </row>
    <row r="888" spans="1:9" x14ac:dyDescent="0.35">
      <c r="A888" t="s">
        <v>10</v>
      </c>
      <c r="B888" t="s">
        <v>21</v>
      </c>
      <c r="C888" t="s">
        <v>76</v>
      </c>
      <c r="D888">
        <v>0</v>
      </c>
      <c r="E888">
        <v>887</v>
      </c>
      <c r="F888">
        <v>17.314900844162882</v>
      </c>
      <c r="G888">
        <v>10.726719413809507</v>
      </c>
      <c r="H888">
        <v>17.888641762144477</v>
      </c>
      <c r="I888">
        <v>16.567703369582201</v>
      </c>
    </row>
    <row r="889" spans="1:9" x14ac:dyDescent="0.35">
      <c r="A889" t="s">
        <v>10</v>
      </c>
      <c r="B889" t="s">
        <v>21</v>
      </c>
      <c r="C889" t="s">
        <v>77</v>
      </c>
      <c r="D889">
        <v>0</v>
      </c>
      <c r="E889">
        <v>888</v>
      </c>
      <c r="F889">
        <v>17.254811159111277</v>
      </c>
      <c r="G889">
        <v>10.741181886985729</v>
      </c>
      <c r="H889">
        <v>17.810069293886261</v>
      </c>
      <c r="I889">
        <v>16.531684285915951</v>
      </c>
    </row>
    <row r="890" spans="1:9" x14ac:dyDescent="0.35">
      <c r="A890" t="s">
        <v>10</v>
      </c>
      <c r="B890" t="s">
        <v>21</v>
      </c>
      <c r="C890" t="s">
        <v>72</v>
      </c>
      <c r="D890">
        <v>0</v>
      </c>
      <c r="E890">
        <v>889</v>
      </c>
      <c r="F890">
        <v>17.064728364572733</v>
      </c>
      <c r="G890">
        <v>10.94276019912113</v>
      </c>
      <c r="H890">
        <v>17.415232712271877</v>
      </c>
      <c r="I890">
        <v>16.608257586173856</v>
      </c>
    </row>
    <row r="891" spans="1:9" x14ac:dyDescent="0.35">
      <c r="A891" t="s">
        <v>10</v>
      </c>
      <c r="B891" t="s">
        <v>21</v>
      </c>
      <c r="C891" t="s">
        <v>73</v>
      </c>
      <c r="D891">
        <v>0</v>
      </c>
      <c r="E891">
        <v>890</v>
      </c>
      <c r="F891">
        <v>17.320820239940563</v>
      </c>
      <c r="G891">
        <v>10.777284998778327</v>
      </c>
      <c r="H891">
        <v>17.939872196078159</v>
      </c>
      <c r="I891">
        <v>16.514613041249735</v>
      </c>
    </row>
    <row r="892" spans="1:9" x14ac:dyDescent="0.35">
      <c r="A892" t="s">
        <v>10</v>
      </c>
      <c r="B892" t="s">
        <v>21</v>
      </c>
      <c r="C892" t="s">
        <v>302</v>
      </c>
      <c r="D892">
        <v>0</v>
      </c>
      <c r="E892">
        <v>891</v>
      </c>
      <c r="F892">
        <v>17.318808637263032</v>
      </c>
      <c r="G892">
        <v>10.802534337666323</v>
      </c>
      <c r="H892">
        <v>17.842677926299757</v>
      </c>
      <c r="I892">
        <v>16.636560260843108</v>
      </c>
    </row>
    <row r="893" spans="1:9" x14ac:dyDescent="0.35">
      <c r="A893" t="s">
        <v>10</v>
      </c>
      <c r="B893" t="s">
        <v>21</v>
      </c>
      <c r="C893" t="s">
        <v>303</v>
      </c>
      <c r="D893">
        <v>0</v>
      </c>
      <c r="E893">
        <v>892</v>
      </c>
      <c r="F893">
        <v>17.266318815821286</v>
      </c>
      <c r="G893">
        <v>10.747746577900235</v>
      </c>
      <c r="H893">
        <v>17.613013209691673</v>
      </c>
      <c r="I893">
        <v>16.814809837757515</v>
      </c>
    </row>
    <row r="894" spans="1:9" x14ac:dyDescent="0.35">
      <c r="A894" t="s">
        <v>10</v>
      </c>
      <c r="B894" t="s">
        <v>21</v>
      </c>
      <c r="C894" t="s">
        <v>74</v>
      </c>
      <c r="D894">
        <v>0</v>
      </c>
      <c r="E894">
        <v>893</v>
      </c>
      <c r="F894">
        <v>16.853176657844081</v>
      </c>
      <c r="G894">
        <v>10.90685332328491</v>
      </c>
      <c r="H894">
        <v>17.453616049222141</v>
      </c>
      <c r="I894">
        <v>16.071209078374977</v>
      </c>
    </row>
    <row r="895" spans="1:9" x14ac:dyDescent="0.35">
      <c r="A895" t="s">
        <v>10</v>
      </c>
      <c r="B895" t="s">
        <v>21</v>
      </c>
      <c r="C895" t="s">
        <v>304</v>
      </c>
      <c r="D895">
        <v>0</v>
      </c>
      <c r="E895">
        <v>894</v>
      </c>
      <c r="F895">
        <v>17.259751083077312</v>
      </c>
      <c r="G895">
        <v>10.809905525609608</v>
      </c>
      <c r="H895">
        <v>17.940363336123333</v>
      </c>
      <c r="I895">
        <v>16.373372334924362</v>
      </c>
    </row>
    <row r="896" spans="1:9" x14ac:dyDescent="0.35">
      <c r="A896" t="s">
        <v>10</v>
      </c>
      <c r="B896" t="s">
        <v>21</v>
      </c>
      <c r="C896" t="s">
        <v>70</v>
      </c>
      <c r="D896">
        <v>1</v>
      </c>
      <c r="E896">
        <v>895</v>
      </c>
      <c r="F896">
        <v>15.675466708604398</v>
      </c>
      <c r="G896">
        <v>10.834008595248269</v>
      </c>
      <c r="H896">
        <v>16.636606138035976</v>
      </c>
      <c r="I896">
        <v>14.423750242367923</v>
      </c>
    </row>
    <row r="897" spans="1:9" x14ac:dyDescent="0.35">
      <c r="A897" t="s">
        <v>10</v>
      </c>
      <c r="B897" t="s">
        <v>21</v>
      </c>
      <c r="C897" t="s">
        <v>305</v>
      </c>
      <c r="D897">
        <v>0</v>
      </c>
      <c r="E897">
        <v>896</v>
      </c>
      <c r="F897">
        <v>17.341974682742091</v>
      </c>
      <c r="G897">
        <v>10.672517493755603</v>
      </c>
      <c r="H897">
        <v>18.166636666983823</v>
      </c>
      <c r="I897">
        <v>16.267996284659837</v>
      </c>
    </row>
    <row r="898" spans="1:9" x14ac:dyDescent="0.35">
      <c r="A898" t="s">
        <v>10</v>
      </c>
      <c r="B898" t="s">
        <v>21</v>
      </c>
      <c r="C898" t="s">
        <v>306</v>
      </c>
      <c r="D898">
        <v>0</v>
      </c>
      <c r="E898">
        <v>897</v>
      </c>
      <c r="F898">
        <v>17.316061810845063</v>
      </c>
      <c r="G898">
        <v>10.762635304100806</v>
      </c>
      <c r="H898">
        <v>17.999014574045482</v>
      </c>
      <c r="I898">
        <v>16.42663495644452</v>
      </c>
    </row>
    <row r="899" spans="1:9" x14ac:dyDescent="0.35">
      <c r="A899" t="s">
        <v>10</v>
      </c>
      <c r="B899" t="s">
        <v>21</v>
      </c>
      <c r="C899" t="s">
        <v>307</v>
      </c>
      <c r="D899">
        <v>0</v>
      </c>
      <c r="E899">
        <v>898</v>
      </c>
      <c r="F899">
        <v>17.312068258960107</v>
      </c>
      <c r="G899">
        <v>10.765206016618851</v>
      </c>
      <c r="H899">
        <v>17.9384482411701</v>
      </c>
      <c r="I899">
        <v>16.496317584454069</v>
      </c>
    </row>
    <row r="900" spans="1:9" x14ac:dyDescent="0.35">
      <c r="A900" t="s">
        <v>10</v>
      </c>
      <c r="B900" t="s">
        <v>21</v>
      </c>
      <c r="C900" t="s">
        <v>308</v>
      </c>
      <c r="D900">
        <v>0</v>
      </c>
      <c r="E900">
        <v>899</v>
      </c>
      <c r="F900">
        <v>17.294926987669207</v>
      </c>
      <c r="G900">
        <v>10.766039344604774</v>
      </c>
      <c r="H900">
        <v>17.965998498559721</v>
      </c>
      <c r="I900">
        <v>16.420973392090882</v>
      </c>
    </row>
    <row r="901" spans="1:9" x14ac:dyDescent="0.35">
      <c r="A901" t="s">
        <v>10</v>
      </c>
      <c r="B901" t="s">
        <v>21</v>
      </c>
      <c r="C901" t="s">
        <v>309</v>
      </c>
      <c r="D901">
        <v>0</v>
      </c>
      <c r="E901">
        <v>900</v>
      </c>
      <c r="F901">
        <v>17.079751217802354</v>
      </c>
      <c r="G901">
        <v>10.571180356555935</v>
      </c>
      <c r="H901">
        <v>18.052123591159805</v>
      </c>
      <c r="I901">
        <v>15.81340580133684</v>
      </c>
    </row>
    <row r="902" spans="1:9" x14ac:dyDescent="0.35">
      <c r="A902" t="s">
        <v>10</v>
      </c>
      <c r="B902" t="s">
        <v>21</v>
      </c>
      <c r="C902" t="s">
        <v>310</v>
      </c>
      <c r="D902">
        <v>0</v>
      </c>
      <c r="E902">
        <v>901</v>
      </c>
      <c r="F902">
        <v>17.12904555761699</v>
      </c>
      <c r="G902">
        <v>10.652058404571759</v>
      </c>
      <c r="H902">
        <v>17.721793002915454</v>
      </c>
      <c r="I902">
        <v>16.357095396298057</v>
      </c>
    </row>
    <row r="903" spans="1:9" x14ac:dyDescent="0.35">
      <c r="A903" t="s">
        <v>11</v>
      </c>
      <c r="B903" t="s">
        <v>20</v>
      </c>
      <c r="C903" t="s">
        <v>292</v>
      </c>
      <c r="D903">
        <v>0</v>
      </c>
      <c r="E903">
        <v>902</v>
      </c>
      <c r="F903">
        <v>17.12904555761699</v>
      </c>
      <c r="G903">
        <v>10.652058404571759</v>
      </c>
      <c r="H903">
        <v>17.721793002915454</v>
      </c>
      <c r="I903">
        <v>16.357095396298057</v>
      </c>
    </row>
    <row r="904" spans="1:9" x14ac:dyDescent="0.35">
      <c r="A904" t="s">
        <v>11</v>
      </c>
      <c r="B904" t="s">
        <v>20</v>
      </c>
      <c r="C904" t="s">
        <v>293</v>
      </c>
      <c r="D904">
        <v>0</v>
      </c>
      <c r="E904">
        <v>903</v>
      </c>
      <c r="F904">
        <v>17.224910798022478</v>
      </c>
      <c r="G904">
        <v>10.865108254536882</v>
      </c>
      <c r="H904">
        <v>17.961285445776547</v>
      </c>
      <c r="I904">
        <v>16.265911256761367</v>
      </c>
    </row>
    <row r="905" spans="1:9" x14ac:dyDescent="0.35">
      <c r="A905" t="s">
        <v>11</v>
      </c>
      <c r="B905" t="s">
        <v>20</v>
      </c>
      <c r="C905" t="s">
        <v>294</v>
      </c>
      <c r="D905">
        <v>0</v>
      </c>
      <c r="E905">
        <v>904</v>
      </c>
      <c r="F905">
        <v>17.16248507314128</v>
      </c>
      <c r="G905">
        <v>10.863711130540588</v>
      </c>
      <c r="H905">
        <v>17.943306513591047</v>
      </c>
      <c r="I905">
        <v>16.145601336741585</v>
      </c>
    </row>
    <row r="906" spans="1:9" x14ac:dyDescent="0.35">
      <c r="A906" t="s">
        <v>11</v>
      </c>
      <c r="B906" t="s">
        <v>20</v>
      </c>
      <c r="C906" t="s">
        <v>295</v>
      </c>
      <c r="D906">
        <v>0</v>
      </c>
      <c r="E906">
        <v>905</v>
      </c>
      <c r="F906">
        <v>17.302501132178048</v>
      </c>
      <c r="G906">
        <v>10.759630260229113</v>
      </c>
      <c r="H906">
        <v>17.960603569477094</v>
      </c>
      <c r="I906">
        <v>16.445437492904865</v>
      </c>
    </row>
    <row r="907" spans="1:9" x14ac:dyDescent="0.35">
      <c r="A907" t="s">
        <v>11</v>
      </c>
      <c r="B907" t="s">
        <v>20</v>
      </c>
      <c r="C907" t="s">
        <v>296</v>
      </c>
      <c r="D907">
        <v>0</v>
      </c>
      <c r="E907">
        <v>906</v>
      </c>
      <c r="F907">
        <v>17.367658985428232</v>
      </c>
      <c r="G907">
        <v>10.817614842940744</v>
      </c>
      <c r="H907">
        <v>18.108698882202958</v>
      </c>
      <c r="I907">
        <v>16.402583771023934</v>
      </c>
    </row>
    <row r="908" spans="1:9" x14ac:dyDescent="0.35">
      <c r="A908" t="s">
        <v>11</v>
      </c>
      <c r="B908" t="s">
        <v>20</v>
      </c>
      <c r="C908" t="s">
        <v>297</v>
      </c>
      <c r="D908">
        <v>0</v>
      </c>
      <c r="E908">
        <v>907</v>
      </c>
      <c r="F908">
        <v>17.051398618518249</v>
      </c>
      <c r="G908">
        <v>10.65430819391085</v>
      </c>
      <c r="H908">
        <v>17.21477738378583</v>
      </c>
      <c r="I908">
        <v>16.838626273053496</v>
      </c>
    </row>
    <row r="909" spans="1:9" x14ac:dyDescent="0.35">
      <c r="A909" t="s">
        <v>11</v>
      </c>
      <c r="B909" t="s">
        <v>20</v>
      </c>
      <c r="C909" t="s">
        <v>75</v>
      </c>
      <c r="D909">
        <v>0</v>
      </c>
      <c r="E909">
        <v>908</v>
      </c>
      <c r="F909">
        <v>17.099537031955929</v>
      </c>
      <c r="G909">
        <v>10.450062243561533</v>
      </c>
      <c r="H909">
        <v>17.223098667642965</v>
      </c>
      <c r="I909">
        <v>16.938619552921654</v>
      </c>
    </row>
    <row r="910" spans="1:9" x14ac:dyDescent="0.35">
      <c r="A910" t="s">
        <v>11</v>
      </c>
      <c r="B910" t="s">
        <v>20</v>
      </c>
      <c r="C910" t="s">
        <v>71</v>
      </c>
      <c r="D910">
        <v>0</v>
      </c>
      <c r="E910">
        <v>909</v>
      </c>
      <c r="F910">
        <v>17.308527186777138</v>
      </c>
      <c r="G910">
        <v>10.812884569947981</v>
      </c>
      <c r="H910">
        <v>18.030758378958449</v>
      </c>
      <c r="I910">
        <v>16.367947029517762</v>
      </c>
    </row>
    <row r="911" spans="1:9" x14ac:dyDescent="0.35">
      <c r="A911" t="s">
        <v>11</v>
      </c>
      <c r="B911" t="s">
        <v>20</v>
      </c>
      <c r="C911" t="s">
        <v>298</v>
      </c>
      <c r="D911">
        <v>0</v>
      </c>
      <c r="E911">
        <v>910</v>
      </c>
      <c r="F911">
        <v>17.191770885615295</v>
      </c>
      <c r="G911">
        <v>10.702569635857481</v>
      </c>
      <c r="H911">
        <v>17.513127674071196</v>
      </c>
      <c r="I911">
        <v>16.773259719254121</v>
      </c>
    </row>
    <row r="912" spans="1:9" x14ac:dyDescent="0.35">
      <c r="A912" t="s">
        <v>11</v>
      </c>
      <c r="B912" t="s">
        <v>20</v>
      </c>
      <c r="C912" t="s">
        <v>299</v>
      </c>
      <c r="D912">
        <v>0</v>
      </c>
      <c r="E912">
        <v>911</v>
      </c>
      <c r="F912">
        <v>17.285259799196776</v>
      </c>
      <c r="G912">
        <v>10.676820250294575</v>
      </c>
      <c r="H912">
        <v>17.820417983842024</v>
      </c>
      <c r="I912">
        <v>16.58830960524018</v>
      </c>
    </row>
    <row r="913" spans="1:9" x14ac:dyDescent="0.35">
      <c r="A913" t="s">
        <v>11</v>
      </c>
      <c r="B913" t="s">
        <v>20</v>
      </c>
      <c r="C913" t="s">
        <v>300</v>
      </c>
      <c r="D913">
        <v>0</v>
      </c>
      <c r="E913">
        <v>912</v>
      </c>
      <c r="F913">
        <v>17.319447601406978</v>
      </c>
      <c r="G913">
        <v>10.742993106271788</v>
      </c>
      <c r="H913">
        <v>17.924788781784947</v>
      </c>
      <c r="I913">
        <v>16.531096296728695</v>
      </c>
    </row>
    <row r="914" spans="1:9" x14ac:dyDescent="0.35">
      <c r="A914" t="s">
        <v>11</v>
      </c>
      <c r="B914" t="s">
        <v>21</v>
      </c>
      <c r="C914" t="s">
        <v>301</v>
      </c>
      <c r="D914">
        <v>0</v>
      </c>
      <c r="E914">
        <v>913</v>
      </c>
      <c r="F914">
        <v>17.30192954256497</v>
      </c>
      <c r="G914">
        <v>10.744038022674504</v>
      </c>
      <c r="H914">
        <v>17.931235974072813</v>
      </c>
      <c r="I914">
        <v>16.482367678275693</v>
      </c>
    </row>
    <row r="915" spans="1:9" x14ac:dyDescent="0.35">
      <c r="A915" t="s">
        <v>11</v>
      </c>
      <c r="B915" t="s">
        <v>21</v>
      </c>
      <c r="C915" t="s">
        <v>76</v>
      </c>
      <c r="D915">
        <v>0</v>
      </c>
      <c r="E915">
        <v>914</v>
      </c>
      <c r="F915">
        <v>17.093126585632163</v>
      </c>
      <c r="G915">
        <v>10.314947054276203</v>
      </c>
      <c r="H915">
        <v>17.341374523241431</v>
      </c>
      <c r="I915">
        <v>16.769826945954964</v>
      </c>
    </row>
    <row r="916" spans="1:9" x14ac:dyDescent="0.35">
      <c r="A916" t="s">
        <v>11</v>
      </c>
      <c r="B916" t="s">
        <v>21</v>
      </c>
      <c r="C916" t="s">
        <v>77</v>
      </c>
      <c r="D916">
        <v>0</v>
      </c>
      <c r="E916">
        <v>915</v>
      </c>
      <c r="F916">
        <v>16.898440871490937</v>
      </c>
      <c r="G916">
        <v>10.604047543102045</v>
      </c>
      <c r="H916">
        <v>17.079669961680455</v>
      </c>
      <c r="I916">
        <v>16.662421591244122</v>
      </c>
    </row>
    <row r="917" spans="1:9" x14ac:dyDescent="0.35">
      <c r="A917" t="s">
        <v>11</v>
      </c>
      <c r="B917" t="s">
        <v>21</v>
      </c>
      <c r="C917" t="s">
        <v>72</v>
      </c>
      <c r="D917">
        <v>0</v>
      </c>
      <c r="E917">
        <v>916</v>
      </c>
      <c r="F917">
        <v>17.285015127204272</v>
      </c>
      <c r="G917">
        <v>10.72037804403522</v>
      </c>
      <c r="H917">
        <v>17.831275494247961</v>
      </c>
      <c r="I917">
        <v>16.573606277100872</v>
      </c>
    </row>
    <row r="918" spans="1:9" x14ac:dyDescent="0.35">
      <c r="A918" t="s">
        <v>11</v>
      </c>
      <c r="B918" t="s">
        <v>21</v>
      </c>
      <c r="C918" t="s">
        <v>73</v>
      </c>
      <c r="D918">
        <v>1</v>
      </c>
      <c r="E918">
        <v>917</v>
      </c>
      <c r="F918">
        <v>16.398763584187954</v>
      </c>
      <c r="G918">
        <v>9.2417906281126854</v>
      </c>
      <c r="H918">
        <v>16.45533602919344</v>
      </c>
      <c r="I918">
        <v>16.325087841855222</v>
      </c>
    </row>
    <row r="919" spans="1:9" x14ac:dyDescent="0.35">
      <c r="A919" t="s">
        <v>11</v>
      </c>
      <c r="B919" t="s">
        <v>21</v>
      </c>
      <c r="C919" t="s">
        <v>302</v>
      </c>
      <c r="D919">
        <v>0</v>
      </c>
      <c r="E919">
        <v>918</v>
      </c>
      <c r="F919">
        <v>16.965875915462991</v>
      </c>
      <c r="G919">
        <v>10.132595716823745</v>
      </c>
      <c r="H919">
        <v>17.007345838170188</v>
      </c>
      <c r="I919">
        <v>16.911868574262925</v>
      </c>
    </row>
    <row r="920" spans="1:9" x14ac:dyDescent="0.35">
      <c r="A920" t="s">
        <v>11</v>
      </c>
      <c r="B920" t="s">
        <v>21</v>
      </c>
      <c r="C920" t="s">
        <v>303</v>
      </c>
      <c r="D920">
        <v>0</v>
      </c>
      <c r="E920">
        <v>919</v>
      </c>
      <c r="F920">
        <v>17.317823404414565</v>
      </c>
      <c r="G920">
        <v>10.680335698252827</v>
      </c>
      <c r="H920">
        <v>17.940368377017695</v>
      </c>
      <c r="I920">
        <v>16.507067161024441</v>
      </c>
    </row>
    <row r="921" spans="1:9" x14ac:dyDescent="0.35">
      <c r="A921" t="s">
        <v>11</v>
      </c>
      <c r="B921" t="s">
        <v>21</v>
      </c>
      <c r="C921" t="s">
        <v>74</v>
      </c>
      <c r="D921">
        <v>1</v>
      </c>
      <c r="E921">
        <v>920</v>
      </c>
      <c r="F921">
        <v>16.675564027117382</v>
      </c>
      <c r="G921">
        <v>10.477349788074655</v>
      </c>
      <c r="H921">
        <v>16.902607338861312</v>
      </c>
      <c r="I921">
        <v>16.37987971414854</v>
      </c>
    </row>
    <row r="922" spans="1:9" x14ac:dyDescent="0.35">
      <c r="A922" t="s">
        <v>11</v>
      </c>
      <c r="B922" t="s">
        <v>21</v>
      </c>
      <c r="C922" t="s">
        <v>304</v>
      </c>
      <c r="D922">
        <v>0</v>
      </c>
      <c r="E922">
        <v>921</v>
      </c>
      <c r="F922">
        <v>17.223550420960283</v>
      </c>
      <c r="G922">
        <v>10.724597466731581</v>
      </c>
      <c r="H922">
        <v>17.500834331534612</v>
      </c>
      <c r="I922">
        <v>16.862436490909985</v>
      </c>
    </row>
    <row r="923" spans="1:9" x14ac:dyDescent="0.35">
      <c r="A923" t="s">
        <v>11</v>
      </c>
      <c r="B923" t="s">
        <v>21</v>
      </c>
      <c r="C923" t="s">
        <v>70</v>
      </c>
      <c r="D923">
        <v>0</v>
      </c>
      <c r="E923">
        <v>922</v>
      </c>
      <c r="F923">
        <v>16.407173060414525</v>
      </c>
      <c r="G923">
        <v>10.633122056318939</v>
      </c>
      <c r="H923">
        <v>17.131471381645181</v>
      </c>
      <c r="I923">
        <v>15.463900828114127</v>
      </c>
    </row>
    <row r="924" spans="1:9" x14ac:dyDescent="0.35">
      <c r="A924" t="s">
        <v>11</v>
      </c>
      <c r="B924" t="s">
        <v>21</v>
      </c>
      <c r="C924" t="s">
        <v>305</v>
      </c>
      <c r="D924">
        <v>0</v>
      </c>
      <c r="E924">
        <v>923</v>
      </c>
      <c r="F924">
        <v>16.478253840852478</v>
      </c>
      <c r="G924">
        <v>11.152221303067146</v>
      </c>
      <c r="H924">
        <v>16.797958170962097</v>
      </c>
      <c r="I924">
        <v>16.061894713267861</v>
      </c>
    </row>
    <row r="925" spans="1:9" x14ac:dyDescent="0.35">
      <c r="A925" t="s">
        <v>11</v>
      </c>
      <c r="B925" t="s">
        <v>21</v>
      </c>
      <c r="C925" t="s">
        <v>306</v>
      </c>
      <c r="D925">
        <v>0</v>
      </c>
      <c r="E925">
        <v>924</v>
      </c>
      <c r="F925">
        <v>17.002170268283781</v>
      </c>
      <c r="G925">
        <v>10.546221238319529</v>
      </c>
      <c r="H925">
        <v>17.334354587648047</v>
      </c>
      <c r="I925">
        <v>16.56955813143729</v>
      </c>
    </row>
    <row r="926" spans="1:9" x14ac:dyDescent="0.35">
      <c r="A926" t="s">
        <v>11</v>
      </c>
      <c r="B926" t="s">
        <v>21</v>
      </c>
      <c r="C926" t="s">
        <v>307</v>
      </c>
      <c r="D926">
        <v>0</v>
      </c>
      <c r="E926">
        <v>925</v>
      </c>
      <c r="F926">
        <v>17.258496605106806</v>
      </c>
      <c r="G926">
        <v>10.759164990894499</v>
      </c>
      <c r="H926">
        <v>17.954185299184616</v>
      </c>
      <c r="I926">
        <v>16.35248342212175</v>
      </c>
    </row>
    <row r="927" spans="1:9" x14ac:dyDescent="0.35">
      <c r="A927" t="s">
        <v>11</v>
      </c>
      <c r="B927" t="s">
        <v>21</v>
      </c>
      <c r="C927" t="s">
        <v>308</v>
      </c>
      <c r="D927">
        <v>0</v>
      </c>
      <c r="E927">
        <v>926</v>
      </c>
      <c r="F927">
        <v>17.354865811080629</v>
      </c>
      <c r="G927">
        <v>10.794131708021878</v>
      </c>
      <c r="H927">
        <v>17.907501324255303</v>
      </c>
      <c r="I927">
        <v>16.6351544450857</v>
      </c>
    </row>
    <row r="928" spans="1:9" x14ac:dyDescent="0.35">
      <c r="A928" t="s">
        <v>11</v>
      </c>
      <c r="B928" t="s">
        <v>21</v>
      </c>
      <c r="C928" t="s">
        <v>309</v>
      </c>
      <c r="D928">
        <v>0</v>
      </c>
      <c r="E928">
        <v>927</v>
      </c>
      <c r="F928">
        <v>17.302739116912313</v>
      </c>
      <c r="G928">
        <v>10.756920183137725</v>
      </c>
      <c r="H928">
        <v>17.866918794735483</v>
      </c>
      <c r="I928">
        <v>16.56799348997982</v>
      </c>
    </row>
    <row r="929" spans="1:9" x14ac:dyDescent="0.35">
      <c r="A929" t="s">
        <v>11</v>
      </c>
      <c r="B929" t="s">
        <v>21</v>
      </c>
      <c r="C929" t="s">
        <v>310</v>
      </c>
      <c r="D929">
        <v>0</v>
      </c>
      <c r="E929">
        <v>928</v>
      </c>
      <c r="F929">
        <v>17.12904555761699</v>
      </c>
      <c r="G929">
        <v>10.652058404571759</v>
      </c>
      <c r="H929">
        <v>17.721793002915454</v>
      </c>
      <c r="I929">
        <v>16.357095396298057</v>
      </c>
    </row>
    <row r="930" spans="1:9" x14ac:dyDescent="0.35">
      <c r="A930" t="s">
        <v>7</v>
      </c>
      <c r="B930" t="s">
        <v>20</v>
      </c>
      <c r="C930" t="s">
        <v>292</v>
      </c>
      <c r="D930">
        <v>0</v>
      </c>
      <c r="E930">
        <v>929</v>
      </c>
      <c r="F930">
        <v>17.12904555761699</v>
      </c>
      <c r="G930">
        <v>10.652058404571759</v>
      </c>
      <c r="H930">
        <v>17.721793002915454</v>
      </c>
      <c r="I930">
        <v>16.357095396298057</v>
      </c>
    </row>
    <row r="931" spans="1:9" x14ac:dyDescent="0.35">
      <c r="A931" t="s">
        <v>7</v>
      </c>
      <c r="B931" t="s">
        <v>20</v>
      </c>
      <c r="C931" t="s">
        <v>293</v>
      </c>
      <c r="D931">
        <v>0</v>
      </c>
      <c r="E931">
        <v>930</v>
      </c>
      <c r="F931">
        <v>17.098770856751255</v>
      </c>
      <c r="G931">
        <v>10.739027668047871</v>
      </c>
      <c r="H931">
        <v>17.745209031614653</v>
      </c>
      <c r="I931">
        <v>16.256897884836132</v>
      </c>
    </row>
    <row r="932" spans="1:9" x14ac:dyDescent="0.35">
      <c r="A932" t="s">
        <v>7</v>
      </c>
      <c r="B932" t="s">
        <v>20</v>
      </c>
      <c r="C932" t="s">
        <v>294</v>
      </c>
      <c r="D932">
        <v>0</v>
      </c>
      <c r="E932">
        <v>931</v>
      </c>
      <c r="F932">
        <v>17.236261453929121</v>
      </c>
      <c r="G932">
        <v>10.632787138259102</v>
      </c>
      <c r="H932">
        <v>17.556993280308042</v>
      </c>
      <c r="I932">
        <v>16.818564191668205</v>
      </c>
    </row>
    <row r="933" spans="1:9" x14ac:dyDescent="0.35">
      <c r="A933" t="s">
        <v>7</v>
      </c>
      <c r="B933" t="s">
        <v>20</v>
      </c>
      <c r="C933" t="s">
        <v>295</v>
      </c>
      <c r="D933">
        <v>0</v>
      </c>
      <c r="E933">
        <v>932</v>
      </c>
      <c r="F933">
        <v>17.107204648260009</v>
      </c>
      <c r="G933">
        <v>10.669906222203146</v>
      </c>
      <c r="H933">
        <v>16.891942968643942</v>
      </c>
      <c r="I933">
        <v>17.387545440318135</v>
      </c>
    </row>
    <row r="934" spans="1:9" x14ac:dyDescent="0.35">
      <c r="A934" t="s">
        <v>7</v>
      </c>
      <c r="B934" t="s">
        <v>20</v>
      </c>
      <c r="C934" t="s">
        <v>296</v>
      </c>
      <c r="D934">
        <v>0</v>
      </c>
      <c r="E934">
        <v>933</v>
      </c>
      <c r="F934">
        <v>18.276425284158606</v>
      </c>
      <c r="G934">
        <v>16.01872285491508</v>
      </c>
      <c r="H934">
        <v>19.745227389259384</v>
      </c>
      <c r="I934">
        <v>16.36356672867851</v>
      </c>
    </row>
    <row r="935" spans="1:9" x14ac:dyDescent="0.35">
      <c r="A935" t="s">
        <v>7</v>
      </c>
      <c r="B935" t="s">
        <v>20</v>
      </c>
      <c r="C935" t="s">
        <v>297</v>
      </c>
      <c r="D935">
        <v>0</v>
      </c>
      <c r="E935">
        <v>934</v>
      </c>
      <c r="F935">
        <v>17.230721318315915</v>
      </c>
      <c r="G935">
        <v>10.852167053222615</v>
      </c>
      <c r="H935">
        <v>18.016660824622569</v>
      </c>
      <c r="I935">
        <v>16.207172193823528</v>
      </c>
    </row>
    <row r="936" spans="1:9" x14ac:dyDescent="0.35">
      <c r="A936" t="s">
        <v>7</v>
      </c>
      <c r="B936" t="s">
        <v>20</v>
      </c>
      <c r="C936" t="s">
        <v>75</v>
      </c>
      <c r="D936">
        <v>0</v>
      </c>
      <c r="E936">
        <v>935</v>
      </c>
      <c r="F936">
        <v>16.985349400928921</v>
      </c>
      <c r="G936">
        <v>10.580074735792556</v>
      </c>
      <c r="H936">
        <v>17.595792372228544</v>
      </c>
      <c r="I936">
        <v>16.190353903422441</v>
      </c>
    </row>
    <row r="937" spans="1:9" x14ac:dyDescent="0.35">
      <c r="A937" t="s">
        <v>7</v>
      </c>
      <c r="B937" t="s">
        <v>20</v>
      </c>
      <c r="C937" t="s">
        <v>71</v>
      </c>
      <c r="D937">
        <v>0</v>
      </c>
      <c r="E937">
        <v>936</v>
      </c>
      <c r="F937">
        <v>18.09826647243322</v>
      </c>
      <c r="G937">
        <v>14.450647135410625</v>
      </c>
      <c r="H937">
        <v>19.457850850130509</v>
      </c>
      <c r="I937">
        <v>16.32764495729257</v>
      </c>
    </row>
    <row r="938" spans="1:9" x14ac:dyDescent="0.35">
      <c r="A938" t="s">
        <v>7</v>
      </c>
      <c r="B938" t="s">
        <v>20</v>
      </c>
      <c r="C938" t="s">
        <v>298</v>
      </c>
      <c r="D938">
        <v>0</v>
      </c>
      <c r="E938">
        <v>937</v>
      </c>
      <c r="F938">
        <v>17.265570574138248</v>
      </c>
      <c r="G938">
        <v>10.716555745459702</v>
      </c>
      <c r="H938">
        <v>17.206799608812197</v>
      </c>
      <c r="I938">
        <v>17.342109505725652</v>
      </c>
    </row>
    <row r="939" spans="1:9" x14ac:dyDescent="0.35">
      <c r="A939" t="s">
        <v>7</v>
      </c>
      <c r="B939" t="s">
        <v>20</v>
      </c>
      <c r="C939" t="s">
        <v>299</v>
      </c>
      <c r="D939">
        <v>0</v>
      </c>
      <c r="E939">
        <v>938</v>
      </c>
      <c r="F939">
        <v>17.032091883325194</v>
      </c>
      <c r="G939">
        <v>10.820780579216338</v>
      </c>
      <c r="H939">
        <v>16.871063148147837</v>
      </c>
      <c r="I939">
        <v>17.24180372448641</v>
      </c>
    </row>
    <row r="940" spans="1:9" x14ac:dyDescent="0.35">
      <c r="A940" t="s">
        <v>7</v>
      </c>
      <c r="B940" t="s">
        <v>20</v>
      </c>
      <c r="C940" t="s">
        <v>300</v>
      </c>
      <c r="D940">
        <v>0</v>
      </c>
      <c r="E940">
        <v>939</v>
      </c>
      <c r="F940">
        <v>17.328767876546724</v>
      </c>
      <c r="G940">
        <v>10.843790227844865</v>
      </c>
      <c r="H940">
        <v>18.010779285990903</v>
      </c>
      <c r="I940">
        <v>16.440566971224069</v>
      </c>
    </row>
    <row r="941" spans="1:9" x14ac:dyDescent="0.35">
      <c r="A941" t="s">
        <v>7</v>
      </c>
      <c r="B941" t="s">
        <v>21</v>
      </c>
      <c r="C941" t="s">
        <v>301</v>
      </c>
      <c r="D941">
        <v>0</v>
      </c>
      <c r="E941">
        <v>940</v>
      </c>
      <c r="F941">
        <v>17.038116601800866</v>
      </c>
      <c r="G941">
        <v>10.642747644242634</v>
      </c>
      <c r="H941">
        <v>17.574720364833052</v>
      </c>
      <c r="I941">
        <v>16.339283794131052</v>
      </c>
    </row>
    <row r="942" spans="1:9" x14ac:dyDescent="0.35">
      <c r="A942" t="s">
        <v>7</v>
      </c>
      <c r="B942" t="s">
        <v>21</v>
      </c>
      <c r="C942" t="s">
        <v>76</v>
      </c>
      <c r="D942">
        <v>0</v>
      </c>
      <c r="E942">
        <v>941</v>
      </c>
      <c r="F942">
        <v>16.994973665688878</v>
      </c>
      <c r="G942">
        <v>10.611130204773678</v>
      </c>
      <c r="H942">
        <v>17.645519657525885</v>
      </c>
      <c r="I942">
        <v>16.14775097864533</v>
      </c>
    </row>
    <row r="943" spans="1:9" x14ac:dyDescent="0.35">
      <c r="A943" t="s">
        <v>7</v>
      </c>
      <c r="B943" t="s">
        <v>21</v>
      </c>
      <c r="C943" t="s">
        <v>77</v>
      </c>
      <c r="D943">
        <v>0</v>
      </c>
      <c r="E943">
        <v>942</v>
      </c>
      <c r="F943">
        <v>16.726064219826924</v>
      </c>
      <c r="G943">
        <v>10.786040330119929</v>
      </c>
      <c r="H943">
        <v>17.348517368795225</v>
      </c>
      <c r="I943">
        <v>15.915427560705428</v>
      </c>
    </row>
    <row r="944" spans="1:9" x14ac:dyDescent="0.35">
      <c r="A944" t="s">
        <v>7</v>
      </c>
      <c r="B944" t="s">
        <v>21</v>
      </c>
      <c r="C944" t="s">
        <v>72</v>
      </c>
      <c r="D944">
        <v>0</v>
      </c>
      <c r="E944">
        <v>943</v>
      </c>
      <c r="F944">
        <v>17.32268564652605</v>
      </c>
      <c r="G944">
        <v>10.716825727992131</v>
      </c>
      <c r="H944">
        <v>17.957922364666754</v>
      </c>
      <c r="I944">
        <v>16.495400618249789</v>
      </c>
    </row>
    <row r="945" spans="1:9" x14ac:dyDescent="0.35">
      <c r="A945" t="s">
        <v>7</v>
      </c>
      <c r="B945" t="s">
        <v>21</v>
      </c>
      <c r="C945" t="s">
        <v>73</v>
      </c>
      <c r="D945">
        <v>1</v>
      </c>
      <c r="E945">
        <v>944</v>
      </c>
      <c r="F945">
        <v>15.63384083887931</v>
      </c>
      <c r="G945">
        <v>10.400652016221763</v>
      </c>
      <c r="H945">
        <v>16.157913008721458</v>
      </c>
      <c r="I945">
        <v>14.95132824559651</v>
      </c>
    </row>
    <row r="946" spans="1:9" x14ac:dyDescent="0.35">
      <c r="A946" t="s">
        <v>7</v>
      </c>
      <c r="B946" t="s">
        <v>21</v>
      </c>
      <c r="C946" t="s">
        <v>302</v>
      </c>
      <c r="D946">
        <v>0</v>
      </c>
      <c r="E946">
        <v>945</v>
      </c>
      <c r="F946">
        <v>17.244444468245984</v>
      </c>
      <c r="G946">
        <v>10.739511510516245</v>
      </c>
      <c r="H946">
        <v>17.9042068231367</v>
      </c>
      <c r="I946">
        <v>16.385219075830165</v>
      </c>
    </row>
    <row r="947" spans="1:9" x14ac:dyDescent="0.35">
      <c r="A947" t="s">
        <v>7</v>
      </c>
      <c r="B947" t="s">
        <v>21</v>
      </c>
      <c r="C947" t="s">
        <v>303</v>
      </c>
      <c r="D947">
        <v>0</v>
      </c>
      <c r="E947">
        <v>946</v>
      </c>
      <c r="F947">
        <v>17.321712902993774</v>
      </c>
      <c r="G947">
        <v>10.763409312892014</v>
      </c>
      <c r="H947">
        <v>17.992896656946794</v>
      </c>
      <c r="I947">
        <v>16.447613130403795</v>
      </c>
    </row>
    <row r="948" spans="1:9" x14ac:dyDescent="0.35">
      <c r="A948" t="s">
        <v>7</v>
      </c>
      <c r="B948" t="s">
        <v>21</v>
      </c>
      <c r="C948" t="s">
        <v>74</v>
      </c>
      <c r="D948">
        <v>1</v>
      </c>
      <c r="E948">
        <v>947</v>
      </c>
      <c r="F948">
        <v>15.69535370765135</v>
      </c>
      <c r="G948">
        <v>10.786691513555914</v>
      </c>
      <c r="H948">
        <v>16.343883790478166</v>
      </c>
      <c r="I948">
        <v>14.850756390481543</v>
      </c>
    </row>
    <row r="949" spans="1:9" x14ac:dyDescent="0.35">
      <c r="A949" t="s">
        <v>7</v>
      </c>
      <c r="B949" t="s">
        <v>21</v>
      </c>
      <c r="C949" t="s">
        <v>304</v>
      </c>
      <c r="D949">
        <v>0</v>
      </c>
      <c r="E949">
        <v>948</v>
      </c>
      <c r="F949">
        <v>17.223725656274205</v>
      </c>
      <c r="G949">
        <v>10.883891940377909</v>
      </c>
      <c r="H949">
        <v>17.705555073800923</v>
      </c>
      <c r="I949">
        <v>16.596226879960337</v>
      </c>
    </row>
    <row r="950" spans="1:9" x14ac:dyDescent="0.35">
      <c r="A950" t="s">
        <v>7</v>
      </c>
      <c r="B950" t="s">
        <v>21</v>
      </c>
      <c r="C950" t="s">
        <v>70</v>
      </c>
      <c r="D950">
        <v>1</v>
      </c>
      <c r="E950">
        <v>949</v>
      </c>
      <c r="F950">
        <v>16.140299761137388</v>
      </c>
      <c r="G950">
        <v>10.605367038591657</v>
      </c>
      <c r="H950">
        <v>17.277496550981574</v>
      </c>
      <c r="I950">
        <v>14.659299290642632</v>
      </c>
    </row>
    <row r="951" spans="1:9" x14ac:dyDescent="0.35">
      <c r="A951" t="s">
        <v>7</v>
      </c>
      <c r="B951" t="s">
        <v>21</v>
      </c>
      <c r="C951" t="s">
        <v>305</v>
      </c>
      <c r="D951">
        <v>0</v>
      </c>
      <c r="E951">
        <v>950</v>
      </c>
      <c r="F951">
        <v>16.897590742922027</v>
      </c>
      <c r="G951">
        <v>11.035405669404801</v>
      </c>
      <c r="H951">
        <v>17.498806432104356</v>
      </c>
      <c r="I951">
        <v>16.114612170963643</v>
      </c>
    </row>
    <row r="952" spans="1:9" x14ac:dyDescent="0.35">
      <c r="A952" t="s">
        <v>7</v>
      </c>
      <c r="B952" t="s">
        <v>21</v>
      </c>
      <c r="C952" t="s">
        <v>306</v>
      </c>
      <c r="D952">
        <v>0</v>
      </c>
      <c r="E952">
        <v>951</v>
      </c>
      <c r="F952">
        <v>17.297696533818048</v>
      </c>
      <c r="G952">
        <v>10.728748191324442</v>
      </c>
      <c r="H952">
        <v>17.899895275382836</v>
      </c>
      <c r="I952">
        <v>16.513437707594132</v>
      </c>
    </row>
    <row r="953" spans="1:9" x14ac:dyDescent="0.35">
      <c r="A953" t="s">
        <v>7</v>
      </c>
      <c r="B953" t="s">
        <v>21</v>
      </c>
      <c r="C953" t="s">
        <v>307</v>
      </c>
      <c r="D953">
        <v>0</v>
      </c>
      <c r="E953">
        <v>952</v>
      </c>
      <c r="F953">
        <v>17.334834088137544</v>
      </c>
      <c r="G953">
        <v>10.782061894696149</v>
      </c>
      <c r="H953">
        <v>17.854615778520703</v>
      </c>
      <c r="I953">
        <v>16.657909096010634</v>
      </c>
    </row>
    <row r="954" spans="1:9" x14ac:dyDescent="0.35">
      <c r="A954" t="s">
        <v>7</v>
      </c>
      <c r="B954" t="s">
        <v>21</v>
      </c>
      <c r="C954" t="s">
        <v>308</v>
      </c>
      <c r="D954">
        <v>0</v>
      </c>
      <c r="E954">
        <v>953</v>
      </c>
      <c r="F954">
        <v>17.090908452066262</v>
      </c>
      <c r="G954">
        <v>10.816162363673296</v>
      </c>
      <c r="H954">
        <v>17.391179064017781</v>
      </c>
      <c r="I954">
        <v>16.699858352780552</v>
      </c>
    </row>
    <row r="955" spans="1:9" x14ac:dyDescent="0.35">
      <c r="A955" t="s">
        <v>7</v>
      </c>
      <c r="B955" t="s">
        <v>21</v>
      </c>
      <c r="C955" t="s">
        <v>309</v>
      </c>
      <c r="D955">
        <v>0</v>
      </c>
      <c r="E955">
        <v>954</v>
      </c>
      <c r="F955">
        <v>17.295820350101859</v>
      </c>
      <c r="G955">
        <v>10.805037648871494</v>
      </c>
      <c r="H955">
        <v>17.71295674475164</v>
      </c>
      <c r="I955">
        <v>16.752572952418429</v>
      </c>
    </row>
    <row r="956" spans="1:9" x14ac:dyDescent="0.35">
      <c r="A956" t="s">
        <v>7</v>
      </c>
      <c r="B956" t="s">
        <v>21</v>
      </c>
      <c r="C956" t="s">
        <v>310</v>
      </c>
      <c r="D956">
        <v>0</v>
      </c>
      <c r="E956">
        <v>955</v>
      </c>
      <c r="F956">
        <v>17.12904555761699</v>
      </c>
      <c r="G956">
        <v>10.652058404571759</v>
      </c>
      <c r="H956">
        <v>17.721793002915454</v>
      </c>
      <c r="I956">
        <v>16.357095396298057</v>
      </c>
    </row>
    <row r="957" spans="1:9" x14ac:dyDescent="0.35">
      <c r="A957" t="s">
        <v>12</v>
      </c>
      <c r="B957" t="s">
        <v>20</v>
      </c>
      <c r="C957" t="s">
        <v>292</v>
      </c>
      <c r="D957">
        <v>0</v>
      </c>
      <c r="E957">
        <v>956</v>
      </c>
      <c r="F957">
        <v>17.12904555761699</v>
      </c>
      <c r="G957">
        <v>10.652058404571759</v>
      </c>
      <c r="H957">
        <v>17.721793002915454</v>
      </c>
      <c r="I957">
        <v>16.357095396298057</v>
      </c>
    </row>
    <row r="958" spans="1:9" x14ac:dyDescent="0.35">
      <c r="A958" t="s">
        <v>12</v>
      </c>
      <c r="B958" t="s">
        <v>20</v>
      </c>
      <c r="C958" t="s">
        <v>293</v>
      </c>
      <c r="D958">
        <v>0</v>
      </c>
      <c r="E958">
        <v>957</v>
      </c>
      <c r="F958">
        <v>17.04472380714607</v>
      </c>
      <c r="G958">
        <v>10.918690044747676</v>
      </c>
      <c r="H958">
        <v>17.929242530217923</v>
      </c>
      <c r="I958">
        <v>15.892792446866444</v>
      </c>
    </row>
    <row r="959" spans="1:9" x14ac:dyDescent="0.35">
      <c r="A959" t="s">
        <v>12</v>
      </c>
      <c r="B959" t="s">
        <v>20</v>
      </c>
      <c r="C959" t="s">
        <v>294</v>
      </c>
      <c r="D959">
        <v>0</v>
      </c>
      <c r="E959">
        <v>958</v>
      </c>
      <c r="F959">
        <v>17.122319847764725</v>
      </c>
      <c r="G959">
        <v>10.890175770295144</v>
      </c>
      <c r="H959">
        <v>17.767347530564624</v>
      </c>
      <c r="I959">
        <v>16.28228379574626</v>
      </c>
    </row>
    <row r="960" spans="1:9" x14ac:dyDescent="0.35">
      <c r="A960" t="s">
        <v>12</v>
      </c>
      <c r="B960" t="s">
        <v>20</v>
      </c>
      <c r="C960" t="s">
        <v>295</v>
      </c>
      <c r="D960">
        <v>0</v>
      </c>
      <c r="E960">
        <v>959</v>
      </c>
      <c r="F960">
        <v>17.27128382883134</v>
      </c>
      <c r="G960">
        <v>10.619984718641282</v>
      </c>
      <c r="H960">
        <v>17.471474355986189</v>
      </c>
      <c r="I960">
        <v>17.010570584164565</v>
      </c>
    </row>
    <row r="961" spans="1:9" x14ac:dyDescent="0.35">
      <c r="A961" t="s">
        <v>12</v>
      </c>
      <c r="B961" t="s">
        <v>20</v>
      </c>
      <c r="C961" t="s">
        <v>296</v>
      </c>
      <c r="D961">
        <v>0</v>
      </c>
      <c r="E961">
        <v>960</v>
      </c>
      <c r="F961">
        <v>18.367799103778857</v>
      </c>
      <c r="G961">
        <v>16.514282162064958</v>
      </c>
      <c r="H961">
        <v>19.857605417652383</v>
      </c>
      <c r="I961">
        <v>16.427586229897056</v>
      </c>
    </row>
    <row r="962" spans="1:9" x14ac:dyDescent="0.35">
      <c r="A962" t="s">
        <v>12</v>
      </c>
      <c r="B962" t="s">
        <v>20</v>
      </c>
      <c r="C962" t="s">
        <v>297</v>
      </c>
      <c r="D962">
        <v>0</v>
      </c>
      <c r="E962">
        <v>961</v>
      </c>
      <c r="F962">
        <v>17.332147809586964</v>
      </c>
      <c r="G962">
        <v>10.847202746237329</v>
      </c>
      <c r="H962">
        <v>17.980617803163167</v>
      </c>
      <c r="I962">
        <v>16.487628748185386</v>
      </c>
    </row>
    <row r="963" spans="1:9" x14ac:dyDescent="0.35">
      <c r="A963" t="s">
        <v>12</v>
      </c>
      <c r="B963" t="s">
        <v>20</v>
      </c>
      <c r="C963" t="s">
        <v>75</v>
      </c>
      <c r="D963">
        <v>1</v>
      </c>
      <c r="E963">
        <v>962</v>
      </c>
      <c r="F963">
        <v>16.641207971686622</v>
      </c>
      <c r="G963">
        <v>10.640535855151521</v>
      </c>
      <c r="H963">
        <v>17.021914545853068</v>
      </c>
      <c r="I963">
        <v>16.145404061144273</v>
      </c>
    </row>
    <row r="964" spans="1:9" x14ac:dyDescent="0.35">
      <c r="A964" t="s">
        <v>12</v>
      </c>
      <c r="B964" t="s">
        <v>20</v>
      </c>
      <c r="C964" t="s">
        <v>71</v>
      </c>
      <c r="D964">
        <v>0</v>
      </c>
      <c r="E964">
        <v>963</v>
      </c>
      <c r="F964">
        <v>16.805808987871142</v>
      </c>
      <c r="G964">
        <v>10.725283097376474</v>
      </c>
      <c r="H964">
        <v>17.521616757336744</v>
      </c>
      <c r="I964">
        <v>15.873594218334548</v>
      </c>
    </row>
    <row r="965" spans="1:9" x14ac:dyDescent="0.35">
      <c r="A965" t="s">
        <v>12</v>
      </c>
      <c r="B965" t="s">
        <v>20</v>
      </c>
      <c r="C965" t="s">
        <v>298</v>
      </c>
      <c r="D965">
        <v>0</v>
      </c>
      <c r="E965">
        <v>964</v>
      </c>
      <c r="F965">
        <v>17.358365805350601</v>
      </c>
      <c r="G965">
        <v>10.771012392121246</v>
      </c>
      <c r="H965">
        <v>17.736379950112177</v>
      </c>
      <c r="I965">
        <v>16.866068314498332</v>
      </c>
    </row>
    <row r="966" spans="1:9" x14ac:dyDescent="0.35">
      <c r="A966" t="s">
        <v>12</v>
      </c>
      <c r="B966" t="s">
        <v>20</v>
      </c>
      <c r="C966" t="s">
        <v>299</v>
      </c>
      <c r="D966">
        <v>0</v>
      </c>
      <c r="E966">
        <v>965</v>
      </c>
      <c r="F966">
        <v>17.331097017183179</v>
      </c>
      <c r="G966">
        <v>10.750581815645281</v>
      </c>
      <c r="H966">
        <v>17.857661315858707</v>
      </c>
      <c r="I966">
        <v>16.64533886076854</v>
      </c>
    </row>
    <row r="967" spans="1:9" x14ac:dyDescent="0.35">
      <c r="A967" t="s">
        <v>12</v>
      </c>
      <c r="B967" t="s">
        <v>20</v>
      </c>
      <c r="C967" t="s">
        <v>300</v>
      </c>
      <c r="D967">
        <v>0</v>
      </c>
      <c r="E967">
        <v>966</v>
      </c>
      <c r="F967">
        <v>17.302480962734421</v>
      </c>
      <c r="G967">
        <v>10.91220115233266</v>
      </c>
      <c r="H967">
        <v>18.010462842100726</v>
      </c>
      <c r="I967">
        <v>16.380458050071333</v>
      </c>
    </row>
    <row r="968" spans="1:9" x14ac:dyDescent="0.35">
      <c r="A968" t="s">
        <v>12</v>
      </c>
      <c r="B968" t="s">
        <v>21</v>
      </c>
      <c r="C968" t="s">
        <v>301</v>
      </c>
      <c r="D968">
        <v>0</v>
      </c>
      <c r="E968">
        <v>967</v>
      </c>
      <c r="F968">
        <v>17.166662384231802</v>
      </c>
      <c r="G968">
        <v>10.348033768629689</v>
      </c>
      <c r="H968">
        <v>17.152562290744143</v>
      </c>
      <c r="I968">
        <v>17.185025296680852</v>
      </c>
    </row>
    <row r="969" spans="1:9" x14ac:dyDescent="0.35">
      <c r="A969" t="s">
        <v>12</v>
      </c>
      <c r="B969" t="s">
        <v>21</v>
      </c>
      <c r="C969" t="s">
        <v>76</v>
      </c>
      <c r="D969">
        <v>1</v>
      </c>
      <c r="E969">
        <v>968</v>
      </c>
      <c r="F969">
        <v>16.652036398912987</v>
      </c>
      <c r="G969">
        <v>10.592770153730648</v>
      </c>
      <c r="H969">
        <v>17.047454794900766</v>
      </c>
      <c r="I969">
        <v>16.137072906463793</v>
      </c>
    </row>
    <row r="970" spans="1:9" x14ac:dyDescent="0.35">
      <c r="A970" t="s">
        <v>12</v>
      </c>
      <c r="B970" t="s">
        <v>21</v>
      </c>
      <c r="C970" t="s">
        <v>77</v>
      </c>
      <c r="D970">
        <v>1</v>
      </c>
      <c r="E970">
        <v>969</v>
      </c>
      <c r="F970">
        <v>16.696088762054853</v>
      </c>
      <c r="G970">
        <v>10.489920170330445</v>
      </c>
      <c r="H970">
        <v>17.045964735048759</v>
      </c>
      <c r="I970">
        <v>16.240436332109294</v>
      </c>
    </row>
    <row r="971" spans="1:9" x14ac:dyDescent="0.35">
      <c r="A971" t="s">
        <v>12</v>
      </c>
      <c r="B971" t="s">
        <v>21</v>
      </c>
      <c r="C971" t="s">
        <v>72</v>
      </c>
      <c r="D971">
        <v>0</v>
      </c>
      <c r="E971">
        <v>970</v>
      </c>
      <c r="F971">
        <v>16.891523883569189</v>
      </c>
      <c r="G971">
        <v>10.531865679061406</v>
      </c>
      <c r="H971">
        <v>17.349581817590636</v>
      </c>
      <c r="I971">
        <v>16.294983318331944</v>
      </c>
    </row>
    <row r="972" spans="1:9" x14ac:dyDescent="0.35">
      <c r="A972" t="s">
        <v>12</v>
      </c>
      <c r="B972" t="s">
        <v>21</v>
      </c>
      <c r="C972" t="s">
        <v>73</v>
      </c>
      <c r="D972">
        <v>0</v>
      </c>
      <c r="E972">
        <v>971</v>
      </c>
      <c r="F972">
        <v>16.756694626875699</v>
      </c>
      <c r="G972">
        <v>10.113952364026298</v>
      </c>
      <c r="H972">
        <v>17.239169593897497</v>
      </c>
      <c r="I972">
        <v>16.128355134940342</v>
      </c>
    </row>
    <row r="973" spans="1:9" x14ac:dyDescent="0.35">
      <c r="A973" t="s">
        <v>12</v>
      </c>
      <c r="B973" t="s">
        <v>21</v>
      </c>
      <c r="C973" t="s">
        <v>302</v>
      </c>
      <c r="D973">
        <v>0</v>
      </c>
      <c r="E973">
        <v>972</v>
      </c>
      <c r="F973">
        <v>17.19572774414085</v>
      </c>
      <c r="G973">
        <v>10.726079353175093</v>
      </c>
      <c r="H973">
        <v>18.124047738164567</v>
      </c>
      <c r="I973">
        <v>15.986752868202997</v>
      </c>
    </row>
    <row r="974" spans="1:9" x14ac:dyDescent="0.35">
      <c r="A974" t="s">
        <v>12</v>
      </c>
      <c r="B974" t="s">
        <v>21</v>
      </c>
      <c r="C974" t="s">
        <v>303</v>
      </c>
      <c r="D974">
        <v>0</v>
      </c>
      <c r="E974">
        <v>973</v>
      </c>
      <c r="F974">
        <v>17.312430753254418</v>
      </c>
      <c r="G974">
        <v>10.779804076725371</v>
      </c>
      <c r="H974">
        <v>18.059258274821076</v>
      </c>
      <c r="I974">
        <v>16.33981816702806</v>
      </c>
    </row>
    <row r="975" spans="1:9" x14ac:dyDescent="0.35">
      <c r="A975" t="s">
        <v>12</v>
      </c>
      <c r="B975" t="s">
        <v>21</v>
      </c>
      <c r="C975" t="s">
        <v>74</v>
      </c>
      <c r="D975">
        <v>1</v>
      </c>
      <c r="E975">
        <v>974</v>
      </c>
      <c r="F975">
        <v>16.005791055555083</v>
      </c>
      <c r="G975">
        <v>10.799719518529489</v>
      </c>
      <c r="H975">
        <v>16.627722881058727</v>
      </c>
      <c r="I975">
        <v>15.195833329317786</v>
      </c>
    </row>
    <row r="976" spans="1:9" x14ac:dyDescent="0.35">
      <c r="A976" t="s">
        <v>12</v>
      </c>
      <c r="B976" t="s">
        <v>21</v>
      </c>
      <c r="C976" t="s">
        <v>304</v>
      </c>
      <c r="D976">
        <v>0</v>
      </c>
      <c r="E976">
        <v>975</v>
      </c>
      <c r="F976">
        <v>17.354700825098764</v>
      </c>
      <c r="G976">
        <v>10.912018195542275</v>
      </c>
      <c r="H976">
        <v>17.705224367935255</v>
      </c>
      <c r="I976">
        <v>16.898205048381474</v>
      </c>
    </row>
    <row r="977" spans="1:9" x14ac:dyDescent="0.35">
      <c r="A977" t="s">
        <v>12</v>
      </c>
      <c r="B977" t="s">
        <v>21</v>
      </c>
      <c r="C977" t="s">
        <v>70</v>
      </c>
      <c r="D977">
        <v>0</v>
      </c>
      <c r="E977">
        <v>976</v>
      </c>
      <c r="F977">
        <v>16.150008900817813</v>
      </c>
      <c r="G977">
        <v>10.660255978441031</v>
      </c>
      <c r="H977">
        <v>17.234744121355856</v>
      </c>
      <c r="I977">
        <v>14.737330474070594</v>
      </c>
    </row>
    <row r="978" spans="1:9" x14ac:dyDescent="0.35">
      <c r="A978" t="s">
        <v>12</v>
      </c>
      <c r="B978" t="s">
        <v>21</v>
      </c>
      <c r="C978" t="s">
        <v>305</v>
      </c>
      <c r="D978">
        <v>0</v>
      </c>
      <c r="E978">
        <v>977</v>
      </c>
      <c r="F978">
        <v>16.744447570237707</v>
      </c>
      <c r="G978">
        <v>10.93037545988247</v>
      </c>
      <c r="H978">
        <v>17.656274833285241</v>
      </c>
      <c r="I978">
        <v>15.556951599757197</v>
      </c>
    </row>
    <row r="979" spans="1:9" x14ac:dyDescent="0.35">
      <c r="A979" t="s">
        <v>12</v>
      </c>
      <c r="B979" t="s">
        <v>21</v>
      </c>
      <c r="C979" t="s">
        <v>306</v>
      </c>
      <c r="D979">
        <v>0</v>
      </c>
      <c r="E979">
        <v>978</v>
      </c>
      <c r="F979">
        <v>17.217817669526138</v>
      </c>
      <c r="G979">
        <v>10.777249892449502</v>
      </c>
      <c r="H979">
        <v>17.763461469453386</v>
      </c>
      <c r="I979">
        <v>16.507211790551114</v>
      </c>
    </row>
    <row r="980" spans="1:9" x14ac:dyDescent="0.35">
      <c r="A980" t="s">
        <v>12</v>
      </c>
      <c r="B980" t="s">
        <v>21</v>
      </c>
      <c r="C980" t="s">
        <v>307</v>
      </c>
      <c r="D980">
        <v>0</v>
      </c>
      <c r="E980">
        <v>979</v>
      </c>
      <c r="F980">
        <v>17.374802373771487</v>
      </c>
      <c r="G980">
        <v>10.626789305465705</v>
      </c>
      <c r="H980">
        <v>17.608372094861803</v>
      </c>
      <c r="I980">
        <v>17.070618550956194</v>
      </c>
    </row>
    <row r="981" spans="1:9" x14ac:dyDescent="0.35">
      <c r="A981" t="s">
        <v>12</v>
      </c>
      <c r="B981" t="s">
        <v>21</v>
      </c>
      <c r="C981" t="s">
        <v>308</v>
      </c>
      <c r="D981">
        <v>0</v>
      </c>
      <c r="E981">
        <v>980</v>
      </c>
      <c r="F981">
        <v>17.317289489481194</v>
      </c>
      <c r="G981">
        <v>10.758437089499076</v>
      </c>
      <c r="H981">
        <v>17.983284735120126</v>
      </c>
      <c r="I981">
        <v>16.449946843997928</v>
      </c>
    </row>
    <row r="982" spans="1:9" x14ac:dyDescent="0.35">
      <c r="A982" t="s">
        <v>12</v>
      </c>
      <c r="B982" t="s">
        <v>21</v>
      </c>
      <c r="C982" t="s">
        <v>309</v>
      </c>
      <c r="D982">
        <v>0</v>
      </c>
      <c r="E982">
        <v>981</v>
      </c>
      <c r="F982">
        <v>17.163610822114006</v>
      </c>
      <c r="G982">
        <v>10.848235549152811</v>
      </c>
      <c r="H982">
        <v>17.449740123079945</v>
      </c>
      <c r="I982">
        <v>16.790977313879296</v>
      </c>
    </row>
    <row r="983" spans="1:9" x14ac:dyDescent="0.35">
      <c r="A983" t="s">
        <v>12</v>
      </c>
      <c r="B983" t="s">
        <v>21</v>
      </c>
      <c r="C983" t="s">
        <v>310</v>
      </c>
      <c r="D983">
        <v>0</v>
      </c>
      <c r="E983">
        <v>982</v>
      </c>
      <c r="F983">
        <v>17.12904555761699</v>
      </c>
      <c r="G983">
        <v>10.652058404571759</v>
      </c>
      <c r="H983">
        <v>17.721793002915454</v>
      </c>
      <c r="I983">
        <v>16.357095396298057</v>
      </c>
    </row>
    <row r="984" spans="1:9" x14ac:dyDescent="0.35">
      <c r="A984" t="s">
        <v>8</v>
      </c>
      <c r="B984" t="s">
        <v>20</v>
      </c>
      <c r="C984" t="s">
        <v>292</v>
      </c>
      <c r="D984">
        <v>0</v>
      </c>
      <c r="E984">
        <v>983</v>
      </c>
      <c r="F984">
        <v>17.12904555761699</v>
      </c>
      <c r="G984">
        <v>10.652058404571759</v>
      </c>
      <c r="H984">
        <v>17.721793002915454</v>
      </c>
      <c r="I984">
        <v>16.357095396298057</v>
      </c>
    </row>
    <row r="985" spans="1:9" x14ac:dyDescent="0.35">
      <c r="A985" t="s">
        <v>8</v>
      </c>
      <c r="B985" t="s">
        <v>20</v>
      </c>
      <c r="C985" t="s">
        <v>293</v>
      </c>
      <c r="D985">
        <v>0</v>
      </c>
      <c r="E985">
        <v>984</v>
      </c>
      <c r="F985">
        <v>17.284723692641744</v>
      </c>
      <c r="G985">
        <v>10.712964400350714</v>
      </c>
      <c r="H985">
        <v>17.874198125724757</v>
      </c>
      <c r="I985">
        <v>16.51703605885923</v>
      </c>
    </row>
    <row r="986" spans="1:9" x14ac:dyDescent="0.35">
      <c r="A986" t="s">
        <v>8</v>
      </c>
      <c r="B986" t="s">
        <v>20</v>
      </c>
      <c r="C986" t="s">
        <v>294</v>
      </c>
      <c r="D986">
        <v>0</v>
      </c>
      <c r="E986">
        <v>985</v>
      </c>
      <c r="F986">
        <v>16.5378262475135</v>
      </c>
      <c r="G986">
        <v>10.978708451317077</v>
      </c>
      <c r="H986">
        <v>17.015610522975912</v>
      </c>
      <c r="I986">
        <v>15.91559556319036</v>
      </c>
    </row>
    <row r="987" spans="1:9" x14ac:dyDescent="0.35">
      <c r="A987" t="s">
        <v>8</v>
      </c>
      <c r="B987" t="s">
        <v>20</v>
      </c>
      <c r="C987" t="s">
        <v>295</v>
      </c>
      <c r="D987">
        <v>0</v>
      </c>
      <c r="E987">
        <v>986</v>
      </c>
      <c r="F987">
        <v>16.818105852311025</v>
      </c>
      <c r="G987">
        <v>10.885161914753708</v>
      </c>
      <c r="H987">
        <v>17.569148876401311</v>
      </c>
      <c r="I987">
        <v>15.840003309309719</v>
      </c>
    </row>
    <row r="988" spans="1:9" x14ac:dyDescent="0.35">
      <c r="A988" t="s">
        <v>8</v>
      </c>
      <c r="B988" t="s">
        <v>20</v>
      </c>
      <c r="C988" t="s">
        <v>296</v>
      </c>
      <c r="D988">
        <v>0</v>
      </c>
      <c r="E988">
        <v>987</v>
      </c>
      <c r="F988">
        <v>18.279084676083546</v>
      </c>
      <c r="G988">
        <v>17.63714039177276</v>
      </c>
      <c r="H988">
        <v>19.958926142809212</v>
      </c>
      <c r="I988">
        <v>16.091384161278025</v>
      </c>
    </row>
    <row r="989" spans="1:9" x14ac:dyDescent="0.35">
      <c r="A989" t="s">
        <v>8</v>
      </c>
      <c r="B989" t="s">
        <v>20</v>
      </c>
      <c r="C989" t="s">
        <v>297</v>
      </c>
      <c r="D989">
        <v>0</v>
      </c>
      <c r="E989">
        <v>988</v>
      </c>
      <c r="F989">
        <v>17.521029190828472</v>
      </c>
      <c r="G989">
        <v>11.53409098755745</v>
      </c>
      <c r="H989">
        <v>18.480237906616757</v>
      </c>
      <c r="I989">
        <v>16.27182714236001</v>
      </c>
    </row>
    <row r="990" spans="1:9" x14ac:dyDescent="0.35">
      <c r="A990" t="s">
        <v>8</v>
      </c>
      <c r="B990" t="s">
        <v>20</v>
      </c>
      <c r="C990" t="s">
        <v>75</v>
      </c>
      <c r="D990">
        <v>0</v>
      </c>
      <c r="E990">
        <v>989</v>
      </c>
      <c r="F990">
        <v>17.252070761334021</v>
      </c>
      <c r="G990">
        <v>10.787571835206208</v>
      </c>
      <c r="H990">
        <v>17.666036563462661</v>
      </c>
      <c r="I990">
        <v>16.712952507399049</v>
      </c>
    </row>
    <row r="991" spans="1:9" x14ac:dyDescent="0.35">
      <c r="A991" t="s">
        <v>8</v>
      </c>
      <c r="B991" t="s">
        <v>20</v>
      </c>
      <c r="C991" t="s">
        <v>71</v>
      </c>
      <c r="D991">
        <v>0</v>
      </c>
      <c r="E991">
        <v>990</v>
      </c>
      <c r="F991">
        <v>16.621314428064295</v>
      </c>
      <c r="G991">
        <v>10.689311789988512</v>
      </c>
      <c r="H991">
        <v>17.404904271756969</v>
      </c>
      <c r="I991">
        <v>15.600825329301745</v>
      </c>
    </row>
    <row r="992" spans="1:9" x14ac:dyDescent="0.35">
      <c r="A992" t="s">
        <v>8</v>
      </c>
      <c r="B992" t="s">
        <v>20</v>
      </c>
      <c r="C992" t="s">
        <v>298</v>
      </c>
      <c r="D992">
        <v>0</v>
      </c>
      <c r="E992">
        <v>991</v>
      </c>
      <c r="F992">
        <v>17.047664225103475</v>
      </c>
      <c r="G992">
        <v>10.72190006134619</v>
      </c>
      <c r="H992">
        <v>17.600072979357979</v>
      </c>
      <c r="I992">
        <v>16.328248173051101</v>
      </c>
    </row>
    <row r="993" spans="1:9" x14ac:dyDescent="0.35">
      <c r="A993" t="s">
        <v>8</v>
      </c>
      <c r="B993" t="s">
        <v>20</v>
      </c>
      <c r="C993" t="s">
        <v>299</v>
      </c>
      <c r="D993">
        <v>0</v>
      </c>
      <c r="E993">
        <v>992</v>
      </c>
      <c r="F993">
        <v>17.350173290724079</v>
      </c>
      <c r="G993">
        <v>10.755564402937781</v>
      </c>
      <c r="H993">
        <v>17.837088596521323</v>
      </c>
      <c r="I993">
        <v>16.716051032011379</v>
      </c>
    </row>
    <row r="994" spans="1:9" x14ac:dyDescent="0.35">
      <c r="A994" t="s">
        <v>8</v>
      </c>
      <c r="B994" t="s">
        <v>20</v>
      </c>
      <c r="C994" t="s">
        <v>300</v>
      </c>
      <c r="D994">
        <v>0</v>
      </c>
      <c r="E994">
        <v>993</v>
      </c>
      <c r="F994">
        <v>17.141754539489678</v>
      </c>
      <c r="G994">
        <v>10.76423541106668</v>
      </c>
      <c r="H994">
        <v>17.899210888973858</v>
      </c>
      <c r="I994">
        <v>16.155299758766095</v>
      </c>
    </row>
    <row r="995" spans="1:9" x14ac:dyDescent="0.35">
      <c r="A995" t="s">
        <v>8</v>
      </c>
      <c r="B995" t="s">
        <v>21</v>
      </c>
      <c r="C995" t="s">
        <v>301</v>
      </c>
      <c r="D995">
        <v>0</v>
      </c>
      <c r="E995">
        <v>994</v>
      </c>
      <c r="F995">
        <v>17.273323016170313</v>
      </c>
      <c r="G995">
        <v>10.742367054072419</v>
      </c>
      <c r="H995">
        <v>18.078907037271087</v>
      </c>
      <c r="I995">
        <v>16.224190337527446</v>
      </c>
    </row>
    <row r="996" spans="1:9" x14ac:dyDescent="0.35">
      <c r="A996" t="s">
        <v>8</v>
      </c>
      <c r="B996" t="s">
        <v>21</v>
      </c>
      <c r="C996" t="s">
        <v>76</v>
      </c>
      <c r="D996">
        <v>0</v>
      </c>
      <c r="E996">
        <v>995</v>
      </c>
      <c r="F996">
        <v>17.334231662719095</v>
      </c>
      <c r="G996">
        <v>10.772038948359667</v>
      </c>
      <c r="H996">
        <v>17.841959867805993</v>
      </c>
      <c r="I996">
        <v>16.673004232838473</v>
      </c>
    </row>
    <row r="997" spans="1:9" x14ac:dyDescent="0.35">
      <c r="A997" t="s">
        <v>8</v>
      </c>
      <c r="B997" t="s">
        <v>21</v>
      </c>
      <c r="C997" t="s">
        <v>77</v>
      </c>
      <c r="D997">
        <v>0</v>
      </c>
      <c r="E997">
        <v>996</v>
      </c>
      <c r="F997">
        <v>16.982708247027563</v>
      </c>
      <c r="G997">
        <v>10.937338303204676</v>
      </c>
      <c r="H997">
        <v>17.551704304543644</v>
      </c>
      <c r="I997">
        <v>16.241690125611267</v>
      </c>
    </row>
    <row r="998" spans="1:9" x14ac:dyDescent="0.35">
      <c r="A998" t="s">
        <v>8</v>
      </c>
      <c r="B998" t="s">
        <v>21</v>
      </c>
      <c r="C998" t="s">
        <v>72</v>
      </c>
      <c r="D998">
        <v>0</v>
      </c>
      <c r="E998">
        <v>997</v>
      </c>
      <c r="F998">
        <v>17.31277600074716</v>
      </c>
      <c r="G998">
        <v>10.736756440797341</v>
      </c>
      <c r="H998">
        <v>17.897678704134808</v>
      </c>
      <c r="I998">
        <v>16.551042247498128</v>
      </c>
    </row>
    <row r="999" spans="1:9" x14ac:dyDescent="0.35">
      <c r="A999" t="s">
        <v>8</v>
      </c>
      <c r="B999" t="s">
        <v>21</v>
      </c>
      <c r="C999" t="s">
        <v>73</v>
      </c>
      <c r="D999">
        <v>0</v>
      </c>
      <c r="E999">
        <v>998</v>
      </c>
      <c r="F999">
        <v>16.625958119118319</v>
      </c>
      <c r="G999">
        <v>10.820365423643537</v>
      </c>
      <c r="H999">
        <v>17.25494412538416</v>
      </c>
      <c r="I999">
        <v>15.806813552818626</v>
      </c>
    </row>
    <row r="1000" spans="1:9" x14ac:dyDescent="0.35">
      <c r="A1000" t="s">
        <v>8</v>
      </c>
      <c r="B1000" t="s">
        <v>21</v>
      </c>
      <c r="C1000" t="s">
        <v>302</v>
      </c>
      <c r="D1000">
        <v>0</v>
      </c>
      <c r="E1000">
        <v>999</v>
      </c>
      <c r="F1000">
        <v>17.123883693180151</v>
      </c>
      <c r="G1000">
        <v>11.03255442276447</v>
      </c>
      <c r="H1000">
        <v>17.4466899695827</v>
      </c>
      <c r="I1000">
        <v>16.703484821586141</v>
      </c>
    </row>
    <row r="1001" spans="1:9" x14ac:dyDescent="0.35">
      <c r="A1001" t="s">
        <v>8</v>
      </c>
      <c r="B1001" t="s">
        <v>21</v>
      </c>
      <c r="C1001" t="s">
        <v>303</v>
      </c>
      <c r="D1001">
        <v>0</v>
      </c>
      <c r="E1001">
        <v>1000</v>
      </c>
      <c r="F1001">
        <v>17.190454736999438</v>
      </c>
      <c r="G1001">
        <v>10.78201057126039</v>
      </c>
      <c r="H1001">
        <v>17.721565953680521</v>
      </c>
      <c r="I1001">
        <v>16.498775012949643</v>
      </c>
    </row>
    <row r="1002" spans="1:9" x14ac:dyDescent="0.35">
      <c r="A1002" t="s">
        <v>8</v>
      </c>
      <c r="B1002" t="s">
        <v>21</v>
      </c>
      <c r="C1002" t="s">
        <v>74</v>
      </c>
      <c r="D1002">
        <v>0</v>
      </c>
      <c r="E1002">
        <v>1001</v>
      </c>
      <c r="F1002">
        <v>16.792544690002014</v>
      </c>
      <c r="G1002">
        <v>10.792470715540126</v>
      </c>
      <c r="H1002">
        <v>16.858907331982518</v>
      </c>
      <c r="I1002">
        <v>16.706118923701819</v>
      </c>
    </row>
    <row r="1003" spans="1:9" x14ac:dyDescent="0.35">
      <c r="A1003" t="s">
        <v>8</v>
      </c>
      <c r="B1003" t="s">
        <v>21</v>
      </c>
      <c r="C1003" t="s">
        <v>304</v>
      </c>
      <c r="D1003">
        <v>0</v>
      </c>
      <c r="E1003">
        <v>1002</v>
      </c>
      <c r="F1003">
        <v>17.165687053138726</v>
      </c>
      <c r="G1003">
        <v>11.004161773631632</v>
      </c>
      <c r="H1003">
        <v>17.699600735367227</v>
      </c>
      <c r="I1003">
        <v>16.470357606515559</v>
      </c>
    </row>
    <row r="1004" spans="1:9" x14ac:dyDescent="0.35">
      <c r="A1004" t="s">
        <v>8</v>
      </c>
      <c r="B1004" t="s">
        <v>21</v>
      </c>
      <c r="C1004" t="s">
        <v>70</v>
      </c>
      <c r="D1004">
        <v>0</v>
      </c>
      <c r="E1004">
        <v>1003</v>
      </c>
      <c r="F1004">
        <v>16.026772831916237</v>
      </c>
      <c r="G1004">
        <v>10.959444395831602</v>
      </c>
      <c r="H1004">
        <v>16.065766753346743</v>
      </c>
      <c r="I1004">
        <v>15.975990050518375</v>
      </c>
    </row>
    <row r="1005" spans="1:9" x14ac:dyDescent="0.35">
      <c r="A1005" t="s">
        <v>8</v>
      </c>
      <c r="B1005" t="s">
        <v>21</v>
      </c>
      <c r="C1005" t="s">
        <v>305</v>
      </c>
      <c r="D1005">
        <v>0</v>
      </c>
      <c r="E1005">
        <v>1004</v>
      </c>
      <c r="F1005">
        <v>17.281546705566711</v>
      </c>
      <c r="G1005">
        <v>10.636580955493114</v>
      </c>
      <c r="H1005">
        <v>17.868847793965621</v>
      </c>
      <c r="I1005">
        <v>16.516689474163488</v>
      </c>
    </row>
    <row r="1006" spans="1:9" x14ac:dyDescent="0.35">
      <c r="A1006" t="s">
        <v>8</v>
      </c>
      <c r="B1006" t="s">
        <v>21</v>
      </c>
      <c r="C1006" t="s">
        <v>306</v>
      </c>
      <c r="D1006">
        <v>0</v>
      </c>
      <c r="E1006">
        <v>1005</v>
      </c>
      <c r="F1006">
        <v>17.310678806883317</v>
      </c>
      <c r="G1006">
        <v>10.746370067947364</v>
      </c>
      <c r="H1006">
        <v>17.91010108791474</v>
      </c>
      <c r="I1006">
        <v>16.530035836237751</v>
      </c>
    </row>
    <row r="1007" spans="1:9" x14ac:dyDescent="0.35">
      <c r="A1007" t="s">
        <v>8</v>
      </c>
      <c r="B1007" t="s">
        <v>21</v>
      </c>
      <c r="C1007" t="s">
        <v>307</v>
      </c>
      <c r="D1007">
        <v>0</v>
      </c>
      <c r="E1007">
        <v>1006</v>
      </c>
      <c r="F1007">
        <v>17.355062272509414</v>
      </c>
      <c r="G1007">
        <v>10.794831972437915</v>
      </c>
      <c r="H1007">
        <v>18.012892394109429</v>
      </c>
      <c r="I1007">
        <v>16.498353276937298</v>
      </c>
    </row>
    <row r="1008" spans="1:9" x14ac:dyDescent="0.35">
      <c r="A1008" t="s">
        <v>8</v>
      </c>
      <c r="B1008" t="s">
        <v>21</v>
      </c>
      <c r="C1008" t="s">
        <v>308</v>
      </c>
      <c r="D1008">
        <v>0</v>
      </c>
      <c r="E1008">
        <v>1007</v>
      </c>
      <c r="F1008">
        <v>16.77768096107739</v>
      </c>
      <c r="G1008">
        <v>11.203089934512716</v>
      </c>
      <c r="H1008">
        <v>16.902372137494844</v>
      </c>
      <c r="I1008">
        <v>16.615292452254657</v>
      </c>
    </row>
    <row r="1009" spans="1:9" x14ac:dyDescent="0.35">
      <c r="A1009" t="s">
        <v>8</v>
      </c>
      <c r="B1009" t="s">
        <v>21</v>
      </c>
      <c r="C1009" t="s">
        <v>309</v>
      </c>
      <c r="D1009">
        <v>0</v>
      </c>
      <c r="E1009">
        <v>1008</v>
      </c>
      <c r="F1009">
        <v>16.943782732955508</v>
      </c>
      <c r="G1009">
        <v>10.833728201147348</v>
      </c>
      <c r="H1009">
        <v>17.159462518720122</v>
      </c>
      <c r="I1009">
        <v>16.662897430564389</v>
      </c>
    </row>
    <row r="1010" spans="1:9" x14ac:dyDescent="0.35">
      <c r="A1010" t="s">
        <v>8</v>
      </c>
      <c r="B1010" t="s">
        <v>21</v>
      </c>
      <c r="C1010" t="s">
        <v>310</v>
      </c>
      <c r="D1010">
        <v>0</v>
      </c>
      <c r="E1010">
        <v>1009</v>
      </c>
      <c r="F1010">
        <v>17.12904555761699</v>
      </c>
      <c r="G1010">
        <v>10.652058404571759</v>
      </c>
      <c r="H1010">
        <v>17.721793002915454</v>
      </c>
      <c r="I1010">
        <v>16.357095396298057</v>
      </c>
    </row>
    <row r="1011" spans="1:9" x14ac:dyDescent="0.35">
      <c r="A1011" t="s">
        <v>13</v>
      </c>
      <c r="B1011" t="s">
        <v>20</v>
      </c>
      <c r="C1011" t="s">
        <v>292</v>
      </c>
      <c r="D1011">
        <v>0</v>
      </c>
      <c r="E1011">
        <v>1010</v>
      </c>
      <c r="F1011">
        <v>17.12904555761699</v>
      </c>
      <c r="G1011">
        <v>10.652058404571759</v>
      </c>
      <c r="H1011">
        <v>17.721793002915454</v>
      </c>
      <c r="I1011">
        <v>16.357095396298057</v>
      </c>
    </row>
    <row r="1012" spans="1:9" x14ac:dyDescent="0.35">
      <c r="A1012" t="s">
        <v>13</v>
      </c>
      <c r="B1012" t="s">
        <v>20</v>
      </c>
      <c r="C1012" t="s">
        <v>293</v>
      </c>
      <c r="D1012">
        <v>0</v>
      </c>
      <c r="E1012">
        <v>1011</v>
      </c>
      <c r="F1012">
        <v>17.062090478262579</v>
      </c>
      <c r="G1012">
        <v>10.729780431927724</v>
      </c>
      <c r="H1012">
        <v>17.861088355991139</v>
      </c>
      <c r="I1012">
        <v>16.021535102616085</v>
      </c>
    </row>
    <row r="1013" spans="1:9" x14ac:dyDescent="0.35">
      <c r="A1013" t="s">
        <v>13</v>
      </c>
      <c r="B1013" t="s">
        <v>20</v>
      </c>
      <c r="C1013" t="s">
        <v>294</v>
      </c>
      <c r="D1013">
        <v>0</v>
      </c>
      <c r="E1013">
        <v>1012</v>
      </c>
      <c r="F1013">
        <v>17.188883465969688</v>
      </c>
      <c r="G1013">
        <v>10.431587906224919</v>
      </c>
      <c r="H1013">
        <v>18.004631275323742</v>
      </c>
      <c r="I1013">
        <v>16.126514225880694</v>
      </c>
    </row>
    <row r="1014" spans="1:9" x14ac:dyDescent="0.35">
      <c r="A1014" t="s">
        <v>13</v>
      </c>
      <c r="B1014" t="s">
        <v>20</v>
      </c>
      <c r="C1014" t="s">
        <v>295</v>
      </c>
      <c r="D1014">
        <v>0</v>
      </c>
      <c r="E1014">
        <v>1013</v>
      </c>
      <c r="F1014">
        <v>17.061029218027809</v>
      </c>
      <c r="G1014">
        <v>10.384497314274981</v>
      </c>
      <c r="H1014">
        <v>17.309128988815079</v>
      </c>
      <c r="I1014">
        <v>16.737922539793239</v>
      </c>
    </row>
    <row r="1015" spans="1:9" x14ac:dyDescent="0.35">
      <c r="A1015" t="s">
        <v>13</v>
      </c>
      <c r="B1015" t="s">
        <v>20</v>
      </c>
      <c r="C1015" t="s">
        <v>296</v>
      </c>
      <c r="D1015">
        <v>0</v>
      </c>
      <c r="E1015">
        <v>1014</v>
      </c>
      <c r="F1015">
        <v>29.190203261851746</v>
      </c>
      <c r="G1015">
        <v>119.1657162430551</v>
      </c>
      <c r="H1015">
        <v>39.047704674131758</v>
      </c>
      <c r="I1015">
        <v>16.352527003998713</v>
      </c>
    </row>
    <row r="1016" spans="1:9" x14ac:dyDescent="0.35">
      <c r="A1016" t="s">
        <v>13</v>
      </c>
      <c r="B1016" t="s">
        <v>20</v>
      </c>
      <c r="C1016" t="s">
        <v>297</v>
      </c>
      <c r="D1016">
        <v>0</v>
      </c>
      <c r="E1016">
        <v>1015</v>
      </c>
      <c r="F1016">
        <v>17.503098269929978</v>
      </c>
      <c r="G1016">
        <v>10.81191720621659</v>
      </c>
      <c r="H1016">
        <v>18.378874475872731</v>
      </c>
      <c r="I1016">
        <v>16.362552513353368</v>
      </c>
    </row>
    <row r="1017" spans="1:9" x14ac:dyDescent="0.35">
      <c r="A1017" t="s">
        <v>13</v>
      </c>
      <c r="B1017" t="s">
        <v>20</v>
      </c>
      <c r="C1017" t="s">
        <v>75</v>
      </c>
      <c r="D1017">
        <v>1</v>
      </c>
      <c r="E1017">
        <v>1016</v>
      </c>
      <c r="F1017">
        <v>16.587953185915783</v>
      </c>
      <c r="G1017">
        <v>10.622251507768897</v>
      </c>
      <c r="H1017">
        <v>17.09913084478438</v>
      </c>
      <c r="I1017">
        <v>15.922233444133424</v>
      </c>
    </row>
    <row r="1018" spans="1:9" x14ac:dyDescent="0.35">
      <c r="A1018" t="s">
        <v>13</v>
      </c>
      <c r="B1018" t="s">
        <v>20</v>
      </c>
      <c r="C1018" t="s">
        <v>71</v>
      </c>
      <c r="D1018">
        <v>0</v>
      </c>
      <c r="E1018">
        <v>1017</v>
      </c>
      <c r="F1018">
        <v>18.169289521933305</v>
      </c>
      <c r="G1018">
        <v>13.525914158786096</v>
      </c>
      <c r="H1018">
        <v>19.576387871404442</v>
      </c>
      <c r="I1018">
        <v>16.336789345877882</v>
      </c>
    </row>
    <row r="1019" spans="1:9" x14ac:dyDescent="0.35">
      <c r="A1019" t="s">
        <v>13</v>
      </c>
      <c r="B1019" t="s">
        <v>20</v>
      </c>
      <c r="C1019" t="s">
        <v>298</v>
      </c>
      <c r="D1019">
        <v>0</v>
      </c>
      <c r="E1019">
        <v>1018</v>
      </c>
      <c r="F1019">
        <v>17.250948361010433</v>
      </c>
      <c r="G1019">
        <v>10.856869571132385</v>
      </c>
      <c r="H1019">
        <v>18.072909848601117</v>
      </c>
      <c r="I1019">
        <v>16.180486888799308</v>
      </c>
    </row>
    <row r="1020" spans="1:9" x14ac:dyDescent="0.35">
      <c r="A1020" t="s">
        <v>13</v>
      </c>
      <c r="B1020" t="s">
        <v>20</v>
      </c>
      <c r="C1020" t="s">
        <v>299</v>
      </c>
      <c r="D1020">
        <v>0</v>
      </c>
      <c r="E1020">
        <v>1019</v>
      </c>
      <c r="F1020">
        <v>17.199638205082756</v>
      </c>
      <c r="G1020">
        <v>10.884344391009131</v>
      </c>
      <c r="H1020">
        <v>17.896099309658577</v>
      </c>
      <c r="I1020">
        <v>16.292619092146801</v>
      </c>
    </row>
    <row r="1021" spans="1:9" x14ac:dyDescent="0.35">
      <c r="A1021" t="s">
        <v>13</v>
      </c>
      <c r="B1021" t="s">
        <v>20</v>
      </c>
      <c r="C1021" t="s">
        <v>300</v>
      </c>
      <c r="D1021">
        <v>0</v>
      </c>
      <c r="E1021">
        <v>1020</v>
      </c>
      <c r="F1021">
        <v>16.93069632526996</v>
      </c>
      <c r="G1021">
        <v>10.792498233442069</v>
      </c>
      <c r="H1021">
        <v>17.685192892322569</v>
      </c>
      <c r="I1021">
        <v>15.948096144922372</v>
      </c>
    </row>
    <row r="1022" spans="1:9" x14ac:dyDescent="0.35">
      <c r="A1022" t="s">
        <v>13</v>
      </c>
      <c r="B1022" t="s">
        <v>21</v>
      </c>
      <c r="C1022" t="s">
        <v>301</v>
      </c>
      <c r="D1022">
        <v>0</v>
      </c>
      <c r="E1022">
        <v>1021</v>
      </c>
      <c r="F1022">
        <v>16.792134563779076</v>
      </c>
      <c r="G1022">
        <v>10.309174161937802</v>
      </c>
      <c r="H1022">
        <v>16.477987122779108</v>
      </c>
      <c r="I1022">
        <v>17.201256812523219</v>
      </c>
    </row>
    <row r="1023" spans="1:9" x14ac:dyDescent="0.35">
      <c r="A1023" t="s">
        <v>13</v>
      </c>
      <c r="B1023" t="s">
        <v>21</v>
      </c>
      <c r="C1023" t="s">
        <v>76</v>
      </c>
      <c r="D1023">
        <v>1</v>
      </c>
      <c r="E1023">
        <v>1022</v>
      </c>
      <c r="F1023">
        <v>16.36766625343704</v>
      </c>
      <c r="G1023">
        <v>10.693092470609352</v>
      </c>
      <c r="H1023">
        <v>16.819176334301762</v>
      </c>
      <c r="I1023">
        <v>15.779653124869037</v>
      </c>
    </row>
    <row r="1024" spans="1:9" x14ac:dyDescent="0.35">
      <c r="A1024" t="s">
        <v>13</v>
      </c>
      <c r="B1024" t="s">
        <v>21</v>
      </c>
      <c r="C1024" t="s">
        <v>77</v>
      </c>
      <c r="D1024">
        <v>0</v>
      </c>
      <c r="E1024">
        <v>1023</v>
      </c>
      <c r="F1024">
        <v>16.555234971918598</v>
      </c>
      <c r="G1024">
        <v>10.754919514210538</v>
      </c>
      <c r="H1024">
        <v>16.939790439792368</v>
      </c>
      <c r="I1024">
        <v>16.054418548641124</v>
      </c>
    </row>
    <row r="1025" spans="1:9" x14ac:dyDescent="0.35">
      <c r="A1025" t="s">
        <v>13</v>
      </c>
      <c r="B1025" t="s">
        <v>21</v>
      </c>
      <c r="C1025" t="s">
        <v>72</v>
      </c>
      <c r="D1025">
        <v>0</v>
      </c>
      <c r="E1025">
        <v>1024</v>
      </c>
      <c r="F1025">
        <v>17.057279061104424</v>
      </c>
      <c r="G1025">
        <v>10.760370863146283</v>
      </c>
      <c r="H1025">
        <v>17.8440794357405</v>
      </c>
      <c r="I1025">
        <v>16.032608805764418</v>
      </c>
    </row>
    <row r="1026" spans="1:9" x14ac:dyDescent="0.35">
      <c r="A1026" t="s">
        <v>13</v>
      </c>
      <c r="B1026" t="s">
        <v>21</v>
      </c>
      <c r="C1026" t="s">
        <v>73</v>
      </c>
      <c r="D1026">
        <v>0</v>
      </c>
      <c r="E1026">
        <v>1025</v>
      </c>
      <c r="F1026">
        <v>17.326400582253523</v>
      </c>
      <c r="G1026">
        <v>10.56673314807165</v>
      </c>
      <c r="H1026">
        <v>17.937496407029947</v>
      </c>
      <c r="I1026">
        <v>16.530554856963292</v>
      </c>
    </row>
    <row r="1027" spans="1:9" x14ac:dyDescent="0.35">
      <c r="A1027" t="s">
        <v>13</v>
      </c>
      <c r="B1027" t="s">
        <v>21</v>
      </c>
      <c r="C1027" t="s">
        <v>302</v>
      </c>
      <c r="D1027">
        <v>0</v>
      </c>
      <c r="E1027">
        <v>1026</v>
      </c>
      <c r="F1027">
        <v>17.205592985098427</v>
      </c>
      <c r="G1027">
        <v>10.833924309722766</v>
      </c>
      <c r="H1027">
        <v>17.841934880668159</v>
      </c>
      <c r="I1027">
        <v>16.376868655984364</v>
      </c>
    </row>
    <row r="1028" spans="1:9" x14ac:dyDescent="0.35">
      <c r="A1028" t="s">
        <v>13</v>
      </c>
      <c r="B1028" t="s">
        <v>21</v>
      </c>
      <c r="C1028" t="s">
        <v>303</v>
      </c>
      <c r="D1028">
        <v>0</v>
      </c>
      <c r="E1028">
        <v>1027</v>
      </c>
      <c r="F1028">
        <v>17.321842767722952</v>
      </c>
      <c r="G1028">
        <v>10.750000024888152</v>
      </c>
      <c r="H1028">
        <v>17.984545756569286</v>
      </c>
      <c r="I1028">
        <v>16.458787712481211</v>
      </c>
    </row>
    <row r="1029" spans="1:9" x14ac:dyDescent="0.35">
      <c r="A1029" t="s">
        <v>13</v>
      </c>
      <c r="B1029" t="s">
        <v>21</v>
      </c>
      <c r="C1029" t="s">
        <v>74</v>
      </c>
      <c r="D1029">
        <v>0</v>
      </c>
      <c r="E1029">
        <v>1028</v>
      </c>
      <c r="F1029">
        <v>16.455575397649529</v>
      </c>
      <c r="G1029">
        <v>10.642989244295508</v>
      </c>
      <c r="H1029">
        <v>17.254490677469668</v>
      </c>
      <c r="I1029">
        <v>15.415127591372148</v>
      </c>
    </row>
    <row r="1030" spans="1:9" x14ac:dyDescent="0.35">
      <c r="A1030" t="s">
        <v>13</v>
      </c>
      <c r="B1030" t="s">
        <v>21</v>
      </c>
      <c r="C1030" t="s">
        <v>304</v>
      </c>
      <c r="D1030">
        <v>0</v>
      </c>
      <c r="E1030">
        <v>1029</v>
      </c>
      <c r="F1030">
        <v>17.349977757091096</v>
      </c>
      <c r="G1030">
        <v>10.811584372035529</v>
      </c>
      <c r="H1030">
        <v>17.791429091093995</v>
      </c>
      <c r="I1030">
        <v>16.775064391878011</v>
      </c>
    </row>
    <row r="1031" spans="1:9" x14ac:dyDescent="0.35">
      <c r="A1031" t="s">
        <v>13</v>
      </c>
      <c r="B1031" t="s">
        <v>21</v>
      </c>
      <c r="C1031" t="s">
        <v>70</v>
      </c>
      <c r="D1031">
        <v>0</v>
      </c>
      <c r="E1031">
        <v>1030</v>
      </c>
      <c r="F1031">
        <v>16.371583707069806</v>
      </c>
      <c r="G1031">
        <v>10.61709854000264</v>
      </c>
      <c r="H1031">
        <v>17.559804681948044</v>
      </c>
      <c r="I1031">
        <v>14.824133135135357</v>
      </c>
    </row>
    <row r="1032" spans="1:9" x14ac:dyDescent="0.35">
      <c r="A1032" t="s">
        <v>13</v>
      </c>
      <c r="B1032" t="s">
        <v>21</v>
      </c>
      <c r="C1032" t="s">
        <v>305</v>
      </c>
      <c r="D1032">
        <v>0</v>
      </c>
      <c r="E1032">
        <v>1031</v>
      </c>
      <c r="F1032">
        <v>16.84007242810917</v>
      </c>
      <c r="G1032">
        <v>11.009260361826929</v>
      </c>
      <c r="H1032">
        <v>17.818827732677683</v>
      </c>
      <c r="I1032">
        <v>15.565414357043199</v>
      </c>
    </row>
    <row r="1033" spans="1:9" x14ac:dyDescent="0.35">
      <c r="A1033" t="s">
        <v>13</v>
      </c>
      <c r="B1033" t="s">
        <v>21</v>
      </c>
      <c r="C1033" t="s">
        <v>306</v>
      </c>
      <c r="D1033">
        <v>0</v>
      </c>
      <c r="E1033">
        <v>1032</v>
      </c>
      <c r="F1033">
        <v>17.213992053337581</v>
      </c>
      <c r="G1033">
        <v>10.74824689746089</v>
      </c>
      <c r="H1033">
        <v>17.719399600887641</v>
      </c>
      <c r="I1033">
        <v>16.555786875132849</v>
      </c>
    </row>
    <row r="1034" spans="1:9" x14ac:dyDescent="0.35">
      <c r="A1034" t="s">
        <v>13</v>
      </c>
      <c r="B1034" t="s">
        <v>21</v>
      </c>
      <c r="C1034" t="s">
        <v>307</v>
      </c>
      <c r="D1034">
        <v>0</v>
      </c>
      <c r="E1034">
        <v>1033</v>
      </c>
      <c r="F1034">
        <v>17.284529693656971</v>
      </c>
      <c r="G1034">
        <v>10.738364141066981</v>
      </c>
      <c r="H1034">
        <v>17.893898798273398</v>
      </c>
      <c r="I1034">
        <v>16.490932720203023</v>
      </c>
    </row>
    <row r="1035" spans="1:9" x14ac:dyDescent="0.35">
      <c r="A1035" t="s">
        <v>13</v>
      </c>
      <c r="B1035" t="s">
        <v>21</v>
      </c>
      <c r="C1035" t="s">
        <v>308</v>
      </c>
      <c r="D1035">
        <v>0</v>
      </c>
      <c r="E1035">
        <v>1034</v>
      </c>
      <c r="F1035">
        <v>17.087437219294305</v>
      </c>
      <c r="G1035">
        <v>10.744912627297056</v>
      </c>
      <c r="H1035">
        <v>17.623306043893603</v>
      </c>
      <c r="I1035">
        <v>16.389561540746374</v>
      </c>
    </row>
    <row r="1036" spans="1:9" x14ac:dyDescent="0.35">
      <c r="A1036" t="s">
        <v>13</v>
      </c>
      <c r="B1036" t="s">
        <v>21</v>
      </c>
      <c r="C1036" t="s">
        <v>309</v>
      </c>
      <c r="D1036">
        <v>0</v>
      </c>
      <c r="E1036">
        <v>1035</v>
      </c>
      <c r="F1036">
        <v>17.086587214703972</v>
      </c>
      <c r="G1036">
        <v>10.934875679434056</v>
      </c>
      <c r="H1036">
        <v>17.364686456609288</v>
      </c>
      <c r="I1036">
        <v>16.724411457804031</v>
      </c>
    </row>
    <row r="1037" spans="1:9" x14ac:dyDescent="0.35">
      <c r="A1037" t="s">
        <v>13</v>
      </c>
      <c r="B1037" t="s">
        <v>21</v>
      </c>
      <c r="C1037" t="s">
        <v>310</v>
      </c>
      <c r="D1037">
        <v>0</v>
      </c>
      <c r="E1037">
        <v>1036</v>
      </c>
      <c r="F1037">
        <v>17.12904555761699</v>
      </c>
      <c r="G1037">
        <v>10.652058404571759</v>
      </c>
      <c r="H1037">
        <v>17.721793002915454</v>
      </c>
      <c r="I1037">
        <v>16.357095396298057</v>
      </c>
    </row>
    <row r="1038" spans="1:9" x14ac:dyDescent="0.35">
      <c r="A1038" t="s">
        <v>14</v>
      </c>
      <c r="B1038" t="s">
        <v>20</v>
      </c>
      <c r="C1038" t="s">
        <v>292</v>
      </c>
      <c r="D1038">
        <v>0</v>
      </c>
      <c r="E1038">
        <v>1037</v>
      </c>
      <c r="F1038">
        <v>17.12904555761699</v>
      </c>
      <c r="G1038">
        <v>10.652058404571759</v>
      </c>
      <c r="H1038">
        <v>17.721793002915454</v>
      </c>
      <c r="I1038">
        <v>16.357095396298057</v>
      </c>
    </row>
    <row r="1039" spans="1:9" x14ac:dyDescent="0.35">
      <c r="A1039" t="s">
        <v>14</v>
      </c>
      <c r="B1039" t="s">
        <v>20</v>
      </c>
      <c r="C1039" t="s">
        <v>293</v>
      </c>
      <c r="D1039">
        <v>0</v>
      </c>
      <c r="E1039">
        <v>1038</v>
      </c>
      <c r="F1039">
        <v>17.343211200139731</v>
      </c>
      <c r="G1039">
        <v>10.72562670540696</v>
      </c>
      <c r="H1039">
        <v>18.028537657503318</v>
      </c>
      <c r="I1039">
        <v>16.45069302310808</v>
      </c>
    </row>
    <row r="1040" spans="1:9" x14ac:dyDescent="0.35">
      <c r="A1040" t="s">
        <v>14</v>
      </c>
      <c r="B1040" t="s">
        <v>20</v>
      </c>
      <c r="C1040" t="s">
        <v>294</v>
      </c>
      <c r="D1040">
        <v>0</v>
      </c>
      <c r="E1040">
        <v>1039</v>
      </c>
      <c r="F1040">
        <v>17.248182992703956</v>
      </c>
      <c r="G1040">
        <v>10.765121205074552</v>
      </c>
      <c r="H1040">
        <v>17.675602768525202</v>
      </c>
      <c r="I1040">
        <v>16.691543284657676</v>
      </c>
    </row>
    <row r="1041" spans="1:9" x14ac:dyDescent="0.35">
      <c r="A1041" t="s">
        <v>14</v>
      </c>
      <c r="B1041" t="s">
        <v>20</v>
      </c>
      <c r="C1041" t="s">
        <v>295</v>
      </c>
      <c r="D1041">
        <v>0</v>
      </c>
      <c r="E1041">
        <v>1040</v>
      </c>
      <c r="F1041">
        <v>17.179430206312933</v>
      </c>
      <c r="G1041">
        <v>10.742285049117019</v>
      </c>
      <c r="H1041">
        <v>17.226873298331864</v>
      </c>
      <c r="I1041">
        <v>17.117643853916189</v>
      </c>
    </row>
    <row r="1042" spans="1:9" x14ac:dyDescent="0.35">
      <c r="A1042" t="s">
        <v>14</v>
      </c>
      <c r="B1042" t="s">
        <v>20</v>
      </c>
      <c r="C1042" t="s">
        <v>296</v>
      </c>
      <c r="D1042">
        <v>0</v>
      </c>
      <c r="E1042">
        <v>1041</v>
      </c>
      <c r="F1042">
        <v>17.08302447455404</v>
      </c>
      <c r="G1042">
        <v>10.611010432805877</v>
      </c>
      <c r="H1042">
        <v>17.30616347458491</v>
      </c>
      <c r="I1042">
        <v>16.79242484660687</v>
      </c>
    </row>
    <row r="1043" spans="1:9" x14ac:dyDescent="0.35">
      <c r="A1043" t="s">
        <v>14</v>
      </c>
      <c r="B1043" t="s">
        <v>20</v>
      </c>
      <c r="C1043" t="s">
        <v>297</v>
      </c>
      <c r="D1043">
        <v>0</v>
      </c>
      <c r="E1043">
        <v>1042</v>
      </c>
      <c r="F1043">
        <v>17.190426109331781</v>
      </c>
      <c r="G1043">
        <v>10.509222002238959</v>
      </c>
      <c r="H1043">
        <v>18.04051828787529</v>
      </c>
      <c r="I1043">
        <v>16.083329318670462</v>
      </c>
    </row>
    <row r="1044" spans="1:9" x14ac:dyDescent="0.35">
      <c r="A1044" t="s">
        <v>14</v>
      </c>
      <c r="B1044" t="s">
        <v>20</v>
      </c>
      <c r="C1044" t="s">
        <v>75</v>
      </c>
      <c r="D1044">
        <v>0</v>
      </c>
      <c r="E1044">
        <v>1043</v>
      </c>
      <c r="F1044">
        <v>16.57719163772056</v>
      </c>
      <c r="G1044">
        <v>10.637335212650358</v>
      </c>
      <c r="H1044">
        <v>16.985974522384357</v>
      </c>
      <c r="I1044">
        <v>16.044823229786314</v>
      </c>
    </row>
    <row r="1045" spans="1:9" x14ac:dyDescent="0.35">
      <c r="A1045" t="s">
        <v>14</v>
      </c>
      <c r="B1045" t="s">
        <v>20</v>
      </c>
      <c r="C1045" t="s">
        <v>71</v>
      </c>
      <c r="D1045">
        <v>0</v>
      </c>
      <c r="E1045">
        <v>1044</v>
      </c>
      <c r="F1045">
        <v>17.041225391115674</v>
      </c>
      <c r="G1045">
        <v>10.790966009343862</v>
      </c>
      <c r="H1045">
        <v>17.112189190116947</v>
      </c>
      <c r="I1045">
        <v>16.94880742032332</v>
      </c>
    </row>
    <row r="1046" spans="1:9" x14ac:dyDescent="0.35">
      <c r="A1046" t="s">
        <v>14</v>
      </c>
      <c r="B1046" t="s">
        <v>20</v>
      </c>
      <c r="C1046" t="s">
        <v>298</v>
      </c>
      <c r="D1046">
        <v>0</v>
      </c>
      <c r="E1046">
        <v>1045</v>
      </c>
      <c r="F1046">
        <v>17.303090681925045</v>
      </c>
      <c r="G1046">
        <v>10.686565054702546</v>
      </c>
      <c r="H1046">
        <v>17.464049658613572</v>
      </c>
      <c r="I1046">
        <v>17.093469689028371</v>
      </c>
    </row>
    <row r="1047" spans="1:9" x14ac:dyDescent="0.35">
      <c r="A1047" t="s">
        <v>14</v>
      </c>
      <c r="B1047" t="s">
        <v>20</v>
      </c>
      <c r="C1047" t="s">
        <v>299</v>
      </c>
      <c r="D1047">
        <v>0</v>
      </c>
      <c r="E1047">
        <v>1046</v>
      </c>
      <c r="F1047">
        <v>17.312958070702642</v>
      </c>
      <c r="G1047">
        <v>10.750470002971289</v>
      </c>
      <c r="H1047">
        <v>17.924984372622227</v>
      </c>
      <c r="I1047">
        <v>16.515900561225973</v>
      </c>
    </row>
    <row r="1048" spans="1:9" x14ac:dyDescent="0.35">
      <c r="A1048" t="s">
        <v>14</v>
      </c>
      <c r="B1048" t="s">
        <v>20</v>
      </c>
      <c r="C1048" t="s">
        <v>300</v>
      </c>
      <c r="D1048">
        <v>0</v>
      </c>
      <c r="E1048">
        <v>1047</v>
      </c>
      <c r="F1048">
        <v>17.322298341293134</v>
      </c>
      <c r="G1048">
        <v>10.64929751013258</v>
      </c>
      <c r="H1048">
        <v>18.022150727601012</v>
      </c>
      <c r="I1048">
        <v>16.410862675403806</v>
      </c>
    </row>
    <row r="1049" spans="1:9" x14ac:dyDescent="0.35">
      <c r="A1049" t="s">
        <v>14</v>
      </c>
      <c r="B1049" t="s">
        <v>21</v>
      </c>
      <c r="C1049" t="s">
        <v>301</v>
      </c>
      <c r="D1049">
        <v>0</v>
      </c>
      <c r="E1049">
        <v>1048</v>
      </c>
      <c r="F1049">
        <v>16.789041723851749</v>
      </c>
      <c r="G1049">
        <v>10.88591332879999</v>
      </c>
      <c r="H1049">
        <v>17.33926268593023</v>
      </c>
      <c r="I1049">
        <v>16.072474889516979</v>
      </c>
    </row>
    <row r="1050" spans="1:9" x14ac:dyDescent="0.35">
      <c r="A1050" t="s">
        <v>14</v>
      </c>
      <c r="B1050" t="s">
        <v>21</v>
      </c>
      <c r="C1050" t="s">
        <v>76</v>
      </c>
      <c r="D1050">
        <v>0</v>
      </c>
      <c r="E1050">
        <v>1049</v>
      </c>
      <c r="F1050">
        <v>16.763342825217954</v>
      </c>
      <c r="G1050">
        <v>10.466478923773398</v>
      </c>
      <c r="H1050">
        <v>17.183386322438771</v>
      </c>
      <c r="I1050">
        <v>16.216309433488512</v>
      </c>
    </row>
    <row r="1051" spans="1:9" x14ac:dyDescent="0.35">
      <c r="A1051" t="s">
        <v>14</v>
      </c>
      <c r="B1051" t="s">
        <v>21</v>
      </c>
      <c r="C1051" t="s">
        <v>77</v>
      </c>
      <c r="D1051">
        <v>0</v>
      </c>
      <c r="E1051">
        <v>1050</v>
      </c>
      <c r="F1051">
        <v>16.964894253538066</v>
      </c>
      <c r="G1051">
        <v>10.317757854854721</v>
      </c>
      <c r="H1051">
        <v>17.415925195914955</v>
      </c>
      <c r="I1051">
        <v>16.377505119279792</v>
      </c>
    </row>
    <row r="1052" spans="1:9" x14ac:dyDescent="0.35">
      <c r="A1052" t="s">
        <v>14</v>
      </c>
      <c r="B1052" t="s">
        <v>21</v>
      </c>
      <c r="C1052" t="s">
        <v>72</v>
      </c>
      <c r="D1052">
        <v>0</v>
      </c>
      <c r="E1052">
        <v>1051</v>
      </c>
      <c r="F1052">
        <v>17.122528398730353</v>
      </c>
      <c r="G1052">
        <v>10.61377642061422</v>
      </c>
      <c r="H1052">
        <v>17.536003014294199</v>
      </c>
      <c r="I1052">
        <v>16.584049829623954</v>
      </c>
    </row>
    <row r="1053" spans="1:9" x14ac:dyDescent="0.35">
      <c r="A1053" t="s">
        <v>14</v>
      </c>
      <c r="B1053" t="s">
        <v>21</v>
      </c>
      <c r="C1053" t="s">
        <v>73</v>
      </c>
      <c r="D1053">
        <v>1</v>
      </c>
      <c r="E1053">
        <v>1052</v>
      </c>
      <c r="F1053">
        <v>15.768829958070814</v>
      </c>
      <c r="G1053">
        <v>9.6198254482174583</v>
      </c>
      <c r="H1053">
        <v>16.91590890407802</v>
      </c>
      <c r="I1053">
        <v>14.274959702805605</v>
      </c>
    </row>
    <row r="1054" spans="1:9" x14ac:dyDescent="0.35">
      <c r="A1054" t="s">
        <v>14</v>
      </c>
      <c r="B1054" t="s">
        <v>21</v>
      </c>
      <c r="C1054" t="s">
        <v>302</v>
      </c>
      <c r="D1054">
        <v>0</v>
      </c>
      <c r="E1054">
        <v>1053</v>
      </c>
      <c r="F1054">
        <v>17.313517235137727</v>
      </c>
      <c r="G1054">
        <v>10.445214789076456</v>
      </c>
      <c r="H1054">
        <v>18.378008373299874</v>
      </c>
      <c r="I1054">
        <v>15.927203194740514</v>
      </c>
    </row>
    <row r="1055" spans="1:9" x14ac:dyDescent="0.35">
      <c r="A1055" t="s">
        <v>14</v>
      </c>
      <c r="B1055" t="s">
        <v>21</v>
      </c>
      <c r="C1055" t="s">
        <v>303</v>
      </c>
      <c r="D1055">
        <v>0</v>
      </c>
      <c r="E1055">
        <v>1054</v>
      </c>
      <c r="F1055">
        <v>17.303940491964617</v>
      </c>
      <c r="G1055">
        <v>10.702831847665358</v>
      </c>
      <c r="H1055">
        <v>18.016026622511109</v>
      </c>
      <c r="I1055">
        <v>16.376572507997089</v>
      </c>
    </row>
    <row r="1056" spans="1:9" x14ac:dyDescent="0.35">
      <c r="A1056" t="s">
        <v>14</v>
      </c>
      <c r="B1056" t="s">
        <v>21</v>
      </c>
      <c r="C1056" t="s">
        <v>74</v>
      </c>
      <c r="D1056">
        <v>1</v>
      </c>
      <c r="E1056">
        <v>1055</v>
      </c>
      <c r="F1056">
        <v>16.356318106312866</v>
      </c>
      <c r="G1056">
        <v>10.613730573032596</v>
      </c>
      <c r="H1056">
        <v>16.859415748413621</v>
      </c>
      <c r="I1056">
        <v>15.701121177065373</v>
      </c>
    </row>
    <row r="1057" spans="1:9" x14ac:dyDescent="0.35">
      <c r="A1057" t="s">
        <v>14</v>
      </c>
      <c r="B1057" t="s">
        <v>21</v>
      </c>
      <c r="C1057" t="s">
        <v>304</v>
      </c>
      <c r="D1057">
        <v>0</v>
      </c>
      <c r="E1057">
        <v>1056</v>
      </c>
      <c r="F1057">
        <v>17.130350199780011</v>
      </c>
      <c r="G1057">
        <v>10.907081325359879</v>
      </c>
      <c r="H1057">
        <v>17.476108184649622</v>
      </c>
      <c r="I1057">
        <v>16.680060731112619</v>
      </c>
    </row>
    <row r="1058" spans="1:9" x14ac:dyDescent="0.35">
      <c r="A1058" t="s">
        <v>14</v>
      </c>
      <c r="B1058" t="s">
        <v>21</v>
      </c>
      <c r="C1058" t="s">
        <v>70</v>
      </c>
      <c r="D1058">
        <v>1</v>
      </c>
      <c r="E1058">
        <v>1057</v>
      </c>
      <c r="F1058">
        <v>16.388691628171941</v>
      </c>
      <c r="G1058">
        <v>10.469130682056647</v>
      </c>
      <c r="H1058">
        <v>17.400795025294922</v>
      </c>
      <c r="I1058">
        <v>15.070603483081555</v>
      </c>
    </row>
    <row r="1059" spans="1:9" x14ac:dyDescent="0.35">
      <c r="A1059" t="s">
        <v>14</v>
      </c>
      <c r="B1059" t="s">
        <v>21</v>
      </c>
      <c r="C1059" t="s">
        <v>305</v>
      </c>
      <c r="D1059">
        <v>0</v>
      </c>
      <c r="E1059">
        <v>1058</v>
      </c>
      <c r="F1059">
        <v>17.254177123024405</v>
      </c>
      <c r="G1059">
        <v>11.002016567275248</v>
      </c>
      <c r="H1059">
        <v>17.852588611861261</v>
      </c>
      <c r="I1059">
        <v>16.474850532911294</v>
      </c>
    </row>
    <row r="1060" spans="1:9" x14ac:dyDescent="0.35">
      <c r="A1060" t="s">
        <v>14</v>
      </c>
      <c r="B1060" t="s">
        <v>21</v>
      </c>
      <c r="C1060" t="s">
        <v>306</v>
      </c>
      <c r="D1060">
        <v>0</v>
      </c>
      <c r="E1060">
        <v>1059</v>
      </c>
      <c r="F1060">
        <v>17.209917279387632</v>
      </c>
      <c r="G1060">
        <v>10.636931921809213</v>
      </c>
      <c r="H1060">
        <v>17.822308285739734</v>
      </c>
      <c r="I1060">
        <v>16.412384805998858</v>
      </c>
    </row>
    <row r="1061" spans="1:9" x14ac:dyDescent="0.35">
      <c r="A1061" t="s">
        <v>14</v>
      </c>
      <c r="B1061" t="s">
        <v>21</v>
      </c>
      <c r="C1061" t="s">
        <v>307</v>
      </c>
      <c r="D1061">
        <v>0</v>
      </c>
      <c r="E1061">
        <v>1060</v>
      </c>
      <c r="F1061">
        <v>17.332435575308466</v>
      </c>
      <c r="G1061">
        <v>10.634537953308588</v>
      </c>
      <c r="H1061">
        <v>17.572745344424227</v>
      </c>
      <c r="I1061">
        <v>17.019474015529791</v>
      </c>
    </row>
    <row r="1062" spans="1:9" x14ac:dyDescent="0.35">
      <c r="A1062" t="s">
        <v>14</v>
      </c>
      <c r="B1062" t="s">
        <v>21</v>
      </c>
      <c r="C1062" t="s">
        <v>308</v>
      </c>
      <c r="D1062">
        <v>0</v>
      </c>
      <c r="E1062">
        <v>1061</v>
      </c>
      <c r="F1062">
        <v>16.775121870797786</v>
      </c>
      <c r="G1062">
        <v>10.836580809030442</v>
      </c>
      <c r="H1062">
        <v>17.570364148308204</v>
      </c>
      <c r="I1062">
        <v>15.739457509388867</v>
      </c>
    </row>
    <row r="1063" spans="1:9" x14ac:dyDescent="0.35">
      <c r="A1063" t="s">
        <v>14</v>
      </c>
      <c r="B1063" t="s">
        <v>21</v>
      </c>
      <c r="C1063" t="s">
        <v>309</v>
      </c>
      <c r="D1063">
        <v>0</v>
      </c>
      <c r="E1063">
        <v>1062</v>
      </c>
      <c r="F1063">
        <v>17.328272944532497</v>
      </c>
      <c r="G1063">
        <v>10.645063768437634</v>
      </c>
      <c r="H1063">
        <v>18.1249521254644</v>
      </c>
      <c r="I1063">
        <v>16.290737267039788</v>
      </c>
    </row>
    <row r="1064" spans="1:9" x14ac:dyDescent="0.35">
      <c r="A1064" t="s">
        <v>14</v>
      </c>
      <c r="B1064" t="s">
        <v>21</v>
      </c>
      <c r="C1064" t="s">
        <v>310</v>
      </c>
      <c r="D1064">
        <v>0</v>
      </c>
      <c r="E1064">
        <v>1063</v>
      </c>
      <c r="F1064">
        <v>17.12904555761699</v>
      </c>
      <c r="G1064">
        <v>10.652058404571759</v>
      </c>
      <c r="H1064">
        <v>17.721793002915454</v>
      </c>
      <c r="I1064">
        <v>16.357095396298057</v>
      </c>
    </row>
    <row r="1065" spans="1:9" x14ac:dyDescent="0.35">
      <c r="A1065" t="s">
        <v>15</v>
      </c>
      <c r="B1065" t="s">
        <v>20</v>
      </c>
      <c r="C1065" t="s">
        <v>292</v>
      </c>
      <c r="D1065">
        <v>0</v>
      </c>
      <c r="E1065">
        <v>1064</v>
      </c>
      <c r="F1065">
        <v>17.12904555761699</v>
      </c>
      <c r="G1065">
        <v>10.652058404571759</v>
      </c>
      <c r="H1065">
        <v>17.721793002915454</v>
      </c>
      <c r="I1065">
        <v>16.357095396298057</v>
      </c>
    </row>
    <row r="1066" spans="1:9" x14ac:dyDescent="0.35">
      <c r="A1066" t="s">
        <v>15</v>
      </c>
      <c r="B1066" t="s">
        <v>20</v>
      </c>
      <c r="C1066" t="s">
        <v>293</v>
      </c>
      <c r="D1066">
        <v>0</v>
      </c>
      <c r="E1066">
        <v>1065</v>
      </c>
      <c r="F1066">
        <v>16.927709718405566</v>
      </c>
      <c r="G1066">
        <v>10.908155763716579</v>
      </c>
      <c r="H1066">
        <v>17.647701312731275</v>
      </c>
      <c r="I1066">
        <v>15.990046246725575</v>
      </c>
    </row>
    <row r="1067" spans="1:9" x14ac:dyDescent="0.35">
      <c r="A1067" t="s">
        <v>15</v>
      </c>
      <c r="B1067" t="s">
        <v>20</v>
      </c>
      <c r="C1067" t="s">
        <v>294</v>
      </c>
      <c r="D1067">
        <v>0</v>
      </c>
      <c r="E1067">
        <v>1066</v>
      </c>
      <c r="F1067">
        <v>16.216000954889676</v>
      </c>
      <c r="G1067">
        <v>10.749040770195572</v>
      </c>
      <c r="H1067">
        <v>16.3251105201077</v>
      </c>
      <c r="I1067">
        <v>16.073904776931329</v>
      </c>
    </row>
    <row r="1068" spans="1:9" x14ac:dyDescent="0.35">
      <c r="A1068" t="s">
        <v>15</v>
      </c>
      <c r="B1068" t="s">
        <v>20</v>
      </c>
      <c r="C1068" t="s">
        <v>295</v>
      </c>
      <c r="D1068">
        <v>0</v>
      </c>
      <c r="E1068">
        <v>1067</v>
      </c>
      <c r="F1068">
        <v>16.544046830567364</v>
      </c>
      <c r="G1068">
        <v>10.710394266555603</v>
      </c>
      <c r="H1068">
        <v>15.951325412068192</v>
      </c>
      <c r="I1068">
        <v>17.315963096519763</v>
      </c>
    </row>
    <row r="1069" spans="1:9" x14ac:dyDescent="0.35">
      <c r="A1069" t="s">
        <v>15</v>
      </c>
      <c r="B1069" t="s">
        <v>20</v>
      </c>
      <c r="C1069" t="s">
        <v>296</v>
      </c>
      <c r="D1069">
        <v>0</v>
      </c>
      <c r="E1069">
        <v>1068</v>
      </c>
      <c r="F1069">
        <v>20.270303873173489</v>
      </c>
      <c r="G1069">
        <v>31.741445134216256</v>
      </c>
      <c r="H1069">
        <v>23.276809513042249</v>
      </c>
      <c r="I1069">
        <v>16.354854667763018</v>
      </c>
    </row>
    <row r="1070" spans="1:9" x14ac:dyDescent="0.35">
      <c r="A1070" t="s">
        <v>15</v>
      </c>
      <c r="B1070" t="s">
        <v>20</v>
      </c>
      <c r="C1070" t="s">
        <v>297</v>
      </c>
      <c r="D1070">
        <v>0</v>
      </c>
      <c r="E1070">
        <v>1069</v>
      </c>
      <c r="F1070">
        <v>17.329801173087191</v>
      </c>
      <c r="G1070">
        <v>10.592969754693662</v>
      </c>
      <c r="H1070">
        <v>18.052695002037385</v>
      </c>
      <c r="I1070">
        <v>16.38835804701251</v>
      </c>
    </row>
    <row r="1071" spans="1:9" x14ac:dyDescent="0.35">
      <c r="A1071" t="s">
        <v>15</v>
      </c>
      <c r="B1071" t="s">
        <v>20</v>
      </c>
      <c r="C1071" t="s">
        <v>75</v>
      </c>
      <c r="D1071">
        <v>1</v>
      </c>
      <c r="E1071">
        <v>1070</v>
      </c>
      <c r="F1071">
        <v>16.294308676522103</v>
      </c>
      <c r="G1071">
        <v>10.636868257504402</v>
      </c>
      <c r="H1071">
        <v>16.599297351161006</v>
      </c>
      <c r="I1071">
        <v>15.897114123503993</v>
      </c>
    </row>
    <row r="1072" spans="1:9" x14ac:dyDescent="0.35">
      <c r="A1072" t="s">
        <v>15</v>
      </c>
      <c r="B1072" t="s">
        <v>20</v>
      </c>
      <c r="C1072" t="s">
        <v>71</v>
      </c>
      <c r="D1072">
        <v>0</v>
      </c>
      <c r="E1072">
        <v>1071</v>
      </c>
      <c r="F1072">
        <v>17.362252137769243</v>
      </c>
      <c r="G1072">
        <v>11.618812225079264</v>
      </c>
      <c r="H1072">
        <v>18.33500487161654</v>
      </c>
      <c r="I1072">
        <v>16.095411368107651</v>
      </c>
    </row>
    <row r="1073" spans="1:9" x14ac:dyDescent="0.35">
      <c r="A1073" t="s">
        <v>15</v>
      </c>
      <c r="B1073" t="s">
        <v>20</v>
      </c>
      <c r="C1073" t="s">
        <v>298</v>
      </c>
      <c r="D1073">
        <v>0</v>
      </c>
      <c r="E1073">
        <v>1072</v>
      </c>
      <c r="F1073">
        <v>17.243003588042495</v>
      </c>
      <c r="G1073">
        <v>10.634142341987172</v>
      </c>
      <c r="H1073">
        <v>17.026829076622175</v>
      </c>
      <c r="I1073">
        <v>17.524533184310812</v>
      </c>
    </row>
    <row r="1074" spans="1:9" x14ac:dyDescent="0.35">
      <c r="A1074" t="s">
        <v>15</v>
      </c>
      <c r="B1074" t="s">
        <v>20</v>
      </c>
      <c r="C1074" t="s">
        <v>299</v>
      </c>
      <c r="D1074">
        <v>0</v>
      </c>
      <c r="E1074">
        <v>1073</v>
      </c>
      <c r="F1074">
        <v>17.07945380969117</v>
      </c>
      <c r="G1074">
        <v>10.722665678057961</v>
      </c>
      <c r="H1074">
        <v>17.001242569261365</v>
      </c>
      <c r="I1074">
        <v>17.181310308855572</v>
      </c>
    </row>
    <row r="1075" spans="1:9" x14ac:dyDescent="0.35">
      <c r="A1075" t="s">
        <v>15</v>
      </c>
      <c r="B1075" t="s">
        <v>20</v>
      </c>
      <c r="C1075" t="s">
        <v>300</v>
      </c>
      <c r="D1075">
        <v>0</v>
      </c>
      <c r="E1075">
        <v>1074</v>
      </c>
      <c r="F1075">
        <v>17.158890277231215</v>
      </c>
      <c r="G1075">
        <v>10.968274846998687</v>
      </c>
      <c r="H1075">
        <v>17.851744429131013</v>
      </c>
      <c r="I1075">
        <v>16.256568591036125</v>
      </c>
    </row>
    <row r="1076" spans="1:9" x14ac:dyDescent="0.35">
      <c r="A1076" t="s">
        <v>15</v>
      </c>
      <c r="B1076" t="s">
        <v>21</v>
      </c>
      <c r="C1076" t="s">
        <v>301</v>
      </c>
      <c r="D1076">
        <v>0</v>
      </c>
      <c r="E1076">
        <v>1075</v>
      </c>
      <c r="F1076">
        <v>17.176557902261287</v>
      </c>
      <c r="G1076">
        <v>11.04484786552066</v>
      </c>
      <c r="H1076">
        <v>18.078652814299382</v>
      </c>
      <c r="I1076">
        <v>16.001736621467497</v>
      </c>
    </row>
    <row r="1077" spans="1:9" x14ac:dyDescent="0.35">
      <c r="A1077" t="s">
        <v>15</v>
      </c>
      <c r="B1077" t="s">
        <v>21</v>
      </c>
      <c r="C1077" t="s">
        <v>76</v>
      </c>
      <c r="D1077">
        <v>1</v>
      </c>
      <c r="E1077">
        <v>1076</v>
      </c>
      <c r="F1077">
        <v>16.369820374464169</v>
      </c>
      <c r="G1077">
        <v>10.516516758506942</v>
      </c>
      <c r="H1077">
        <v>16.711947999393008</v>
      </c>
      <c r="I1077">
        <v>15.924258816417305</v>
      </c>
    </row>
    <row r="1078" spans="1:9" x14ac:dyDescent="0.35">
      <c r="A1078" t="s">
        <v>15</v>
      </c>
      <c r="B1078" t="s">
        <v>21</v>
      </c>
      <c r="C1078" t="s">
        <v>77</v>
      </c>
      <c r="D1078">
        <v>0</v>
      </c>
      <c r="E1078">
        <v>1077</v>
      </c>
      <c r="F1078">
        <v>16.584031232805405</v>
      </c>
      <c r="G1078">
        <v>10.438266960240959</v>
      </c>
      <c r="H1078">
        <v>16.922689217778444</v>
      </c>
      <c r="I1078">
        <v>16.142988275631218</v>
      </c>
    </row>
    <row r="1079" spans="1:9" x14ac:dyDescent="0.35">
      <c r="A1079" t="s">
        <v>15</v>
      </c>
      <c r="B1079" t="s">
        <v>21</v>
      </c>
      <c r="C1079" t="s">
        <v>72</v>
      </c>
      <c r="D1079">
        <v>0</v>
      </c>
      <c r="E1079">
        <v>1078</v>
      </c>
      <c r="F1079">
        <v>17.16387193349302</v>
      </c>
      <c r="G1079">
        <v>10.587792366399578</v>
      </c>
      <c r="H1079">
        <v>17.651122152480557</v>
      </c>
      <c r="I1079">
        <v>16.529313508765071</v>
      </c>
    </row>
    <row r="1080" spans="1:9" x14ac:dyDescent="0.35">
      <c r="A1080" t="s">
        <v>15</v>
      </c>
      <c r="B1080" t="s">
        <v>21</v>
      </c>
      <c r="C1080" t="s">
        <v>73</v>
      </c>
      <c r="D1080">
        <v>1</v>
      </c>
      <c r="E1080">
        <v>1079</v>
      </c>
      <c r="F1080">
        <v>16.420039827699007</v>
      </c>
      <c r="G1080">
        <v>10.123107288180005</v>
      </c>
      <c r="H1080">
        <v>17.274092655506252</v>
      </c>
      <c r="I1080">
        <v>15.307784982182604</v>
      </c>
    </row>
    <row r="1081" spans="1:9" x14ac:dyDescent="0.35">
      <c r="A1081" t="s">
        <v>15</v>
      </c>
      <c r="B1081" t="s">
        <v>21</v>
      </c>
      <c r="C1081" t="s">
        <v>302</v>
      </c>
      <c r="D1081">
        <v>0</v>
      </c>
      <c r="E1081">
        <v>1080</v>
      </c>
      <c r="F1081">
        <v>17.231972178075765</v>
      </c>
      <c r="G1081">
        <v>10.8793108141539</v>
      </c>
      <c r="H1081">
        <v>17.702521083526239</v>
      </c>
      <c r="I1081">
        <v>16.619164301210027</v>
      </c>
    </row>
    <row r="1082" spans="1:9" x14ac:dyDescent="0.35">
      <c r="A1082" t="s">
        <v>15</v>
      </c>
      <c r="B1082" t="s">
        <v>21</v>
      </c>
      <c r="C1082" t="s">
        <v>303</v>
      </c>
      <c r="D1082">
        <v>0</v>
      </c>
      <c r="E1082">
        <v>1081</v>
      </c>
      <c r="F1082">
        <v>17.304186624079133</v>
      </c>
      <c r="G1082">
        <v>10.720274159039384</v>
      </c>
      <c r="H1082">
        <v>18.080722619607663</v>
      </c>
      <c r="I1082">
        <v>16.292883932228026</v>
      </c>
    </row>
    <row r="1083" spans="1:9" x14ac:dyDescent="0.35">
      <c r="A1083" t="s">
        <v>15</v>
      </c>
      <c r="B1083" t="s">
        <v>21</v>
      </c>
      <c r="C1083" t="s">
        <v>74</v>
      </c>
      <c r="D1083">
        <v>1</v>
      </c>
      <c r="E1083">
        <v>1082</v>
      </c>
      <c r="F1083">
        <v>15.972068886211495</v>
      </c>
      <c r="G1083">
        <v>10.640339940135105</v>
      </c>
      <c r="H1083">
        <v>16.573302613561051</v>
      </c>
      <c r="I1083">
        <v>15.189066822686495</v>
      </c>
    </row>
    <row r="1084" spans="1:9" x14ac:dyDescent="0.35">
      <c r="A1084" t="s">
        <v>15</v>
      </c>
      <c r="B1084" t="s">
        <v>21</v>
      </c>
      <c r="C1084" t="s">
        <v>304</v>
      </c>
      <c r="D1084">
        <v>0</v>
      </c>
      <c r="E1084">
        <v>1083</v>
      </c>
      <c r="F1084">
        <v>17.138634869643624</v>
      </c>
      <c r="G1084">
        <v>10.917108724138243</v>
      </c>
      <c r="H1084">
        <v>17.440175243664054</v>
      </c>
      <c r="I1084">
        <v>16.7459311267333</v>
      </c>
    </row>
    <row r="1085" spans="1:9" x14ac:dyDescent="0.35">
      <c r="A1085" t="s">
        <v>15</v>
      </c>
      <c r="B1085" t="s">
        <v>21</v>
      </c>
      <c r="C1085" t="s">
        <v>70</v>
      </c>
      <c r="D1085">
        <v>1</v>
      </c>
      <c r="E1085">
        <v>1084</v>
      </c>
      <c r="F1085">
        <v>16.195589844520423</v>
      </c>
      <c r="G1085">
        <v>10.486351838354405</v>
      </c>
      <c r="H1085">
        <v>17.284495140546845</v>
      </c>
      <c r="I1085">
        <v>14.777480621788339</v>
      </c>
    </row>
    <row r="1086" spans="1:9" x14ac:dyDescent="0.35">
      <c r="A1086" t="s">
        <v>15</v>
      </c>
      <c r="B1086" t="s">
        <v>21</v>
      </c>
      <c r="C1086" t="s">
        <v>305</v>
      </c>
      <c r="D1086">
        <v>0</v>
      </c>
      <c r="E1086">
        <v>1085</v>
      </c>
      <c r="F1086">
        <v>17.062709811712981</v>
      </c>
      <c r="G1086">
        <v>11.125129040217953</v>
      </c>
      <c r="H1086">
        <v>17.770174048363149</v>
      </c>
      <c r="I1086">
        <v>16.141361038401136</v>
      </c>
    </row>
    <row r="1087" spans="1:9" x14ac:dyDescent="0.35">
      <c r="A1087" t="s">
        <v>15</v>
      </c>
      <c r="B1087" t="s">
        <v>21</v>
      </c>
      <c r="C1087" t="s">
        <v>306</v>
      </c>
      <c r="D1087">
        <v>0</v>
      </c>
      <c r="E1087">
        <v>1086</v>
      </c>
      <c r="F1087">
        <v>17.290670332702344</v>
      </c>
      <c r="G1087">
        <v>10.708555169154643</v>
      </c>
      <c r="H1087">
        <v>17.909732133897347</v>
      </c>
      <c r="I1087">
        <v>16.484450312541401</v>
      </c>
    </row>
    <row r="1088" spans="1:9" x14ac:dyDescent="0.35">
      <c r="A1088" t="s">
        <v>15</v>
      </c>
      <c r="B1088" t="s">
        <v>21</v>
      </c>
      <c r="C1088" t="s">
        <v>307</v>
      </c>
      <c r="D1088">
        <v>0</v>
      </c>
      <c r="E1088">
        <v>1087</v>
      </c>
      <c r="F1088">
        <v>17.204940052472288</v>
      </c>
      <c r="G1088">
        <v>10.861629679005857</v>
      </c>
      <c r="H1088">
        <v>18.03519093412196</v>
      </c>
      <c r="I1088">
        <v>16.123683090323869</v>
      </c>
    </row>
    <row r="1089" spans="1:9" x14ac:dyDescent="0.35">
      <c r="A1089" t="s">
        <v>15</v>
      </c>
      <c r="B1089" t="s">
        <v>21</v>
      </c>
      <c r="C1089" t="s">
        <v>308</v>
      </c>
      <c r="D1089">
        <v>0</v>
      </c>
      <c r="E1089">
        <v>1088</v>
      </c>
      <c r="F1089">
        <v>17.181334960391592</v>
      </c>
      <c r="G1089">
        <v>10.751008867202717</v>
      </c>
      <c r="H1089">
        <v>17.960968272571737</v>
      </c>
      <c r="I1089">
        <v>16.165998553831393</v>
      </c>
    </row>
    <row r="1090" spans="1:9" x14ac:dyDescent="0.35">
      <c r="A1090" t="s">
        <v>15</v>
      </c>
      <c r="B1090" t="s">
        <v>21</v>
      </c>
      <c r="C1090" t="s">
        <v>309</v>
      </c>
      <c r="D1090">
        <v>0</v>
      </c>
      <c r="E1090">
        <v>1089</v>
      </c>
      <c r="F1090">
        <v>17.355446010694571</v>
      </c>
      <c r="G1090">
        <v>10.636630523703765</v>
      </c>
      <c r="H1090">
        <v>18.150317770521458</v>
      </c>
      <c r="I1090">
        <v>16.320264183943276</v>
      </c>
    </row>
    <row r="1091" spans="1:9" x14ac:dyDescent="0.35">
      <c r="A1091" t="s">
        <v>15</v>
      </c>
      <c r="B1091" t="s">
        <v>21</v>
      </c>
      <c r="C1091" t="s">
        <v>310</v>
      </c>
      <c r="D1091">
        <v>0</v>
      </c>
      <c r="E1091">
        <v>1090</v>
      </c>
      <c r="F1091">
        <v>17.12904555761699</v>
      </c>
      <c r="G1091">
        <v>10.652058404571759</v>
      </c>
      <c r="H1091">
        <v>17.721793002915454</v>
      </c>
      <c r="I1091">
        <v>16.3570953962980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8D91E-8764-4933-884C-376EAFB7B03E}">
  <dimension ref="B2:O26"/>
  <sheetViews>
    <sheetView tabSelected="1" workbookViewId="0">
      <selection activeCell="O6" sqref="O6"/>
    </sheetView>
  </sheetViews>
  <sheetFormatPr defaultRowHeight="14.5" x14ac:dyDescent="0.35"/>
  <cols>
    <col min="3" max="12" width="5.81640625" customWidth="1"/>
  </cols>
  <sheetData>
    <row r="2" spans="2:15" x14ac:dyDescent="0.35">
      <c r="B2" t="s">
        <v>316</v>
      </c>
    </row>
    <row r="4" spans="2:15" x14ac:dyDescent="0.35">
      <c r="B4" t="s">
        <v>85</v>
      </c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</row>
    <row r="5" spans="2:15" x14ac:dyDescent="0.35">
      <c r="B5">
        <v>1</v>
      </c>
      <c r="C5">
        <v>0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N5">
        <v>1</v>
      </c>
      <c r="O5" t="s">
        <v>317</v>
      </c>
    </row>
    <row r="6" spans="2:15" x14ac:dyDescent="0.35">
      <c r="B6">
        <v>2</v>
      </c>
      <c r="C6">
        <v>1</v>
      </c>
      <c r="D6">
        <v>0</v>
      </c>
      <c r="E6">
        <v>0</v>
      </c>
      <c r="F6">
        <v>1</v>
      </c>
      <c r="G6">
        <v>1</v>
      </c>
      <c r="H6">
        <v>1</v>
      </c>
      <c r="I6">
        <v>1</v>
      </c>
      <c r="J6">
        <v>0</v>
      </c>
      <c r="K6">
        <v>1</v>
      </c>
      <c r="L6">
        <v>0</v>
      </c>
      <c r="N6">
        <v>0</v>
      </c>
      <c r="O6" t="s">
        <v>318</v>
      </c>
    </row>
    <row r="7" spans="2:15" x14ac:dyDescent="0.35">
      <c r="B7">
        <v>3</v>
      </c>
      <c r="C7">
        <v>1</v>
      </c>
      <c r="D7">
        <v>0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</row>
    <row r="8" spans="2:15" x14ac:dyDescent="0.35">
      <c r="B8">
        <v>4</v>
      </c>
      <c r="C8">
        <v>0</v>
      </c>
      <c r="D8">
        <v>1</v>
      </c>
      <c r="E8">
        <v>1</v>
      </c>
      <c r="F8">
        <v>0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</row>
    <row r="9" spans="2:15" x14ac:dyDescent="0.35">
      <c r="B9">
        <v>5</v>
      </c>
      <c r="C9">
        <v>0</v>
      </c>
      <c r="D9">
        <v>1</v>
      </c>
      <c r="E9">
        <v>1</v>
      </c>
      <c r="F9">
        <v>1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</row>
    <row r="10" spans="2:15" x14ac:dyDescent="0.35">
      <c r="B10">
        <v>6</v>
      </c>
      <c r="C10">
        <v>0</v>
      </c>
      <c r="D10">
        <v>1</v>
      </c>
      <c r="E10">
        <v>1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2:15" x14ac:dyDescent="0.35">
      <c r="B11">
        <v>7</v>
      </c>
      <c r="C11">
        <v>0</v>
      </c>
      <c r="D11">
        <v>1</v>
      </c>
      <c r="E11">
        <v>1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2:15" x14ac:dyDescent="0.35">
      <c r="B12">
        <v>8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2:15" x14ac:dyDescent="0.35">
      <c r="B13">
        <v>9</v>
      </c>
      <c r="C13">
        <v>0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2:15" x14ac:dyDescent="0.35">
      <c r="B14">
        <v>1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6" spans="2:15" x14ac:dyDescent="0.35">
      <c r="B16" t="s">
        <v>85</v>
      </c>
      <c r="C16">
        <v>1</v>
      </c>
      <c r="D16">
        <v>2</v>
      </c>
      <c r="E16">
        <v>3</v>
      </c>
      <c r="F16">
        <v>4</v>
      </c>
      <c r="G16">
        <v>5</v>
      </c>
      <c r="H16">
        <v>6</v>
      </c>
      <c r="I16">
        <v>7</v>
      </c>
      <c r="J16">
        <v>8</v>
      </c>
      <c r="K16">
        <v>9</v>
      </c>
      <c r="L16">
        <v>10</v>
      </c>
    </row>
    <row r="17" spans="2:12" x14ac:dyDescent="0.35">
      <c r="B17">
        <v>1</v>
      </c>
      <c r="C17" s="14">
        <v>1</v>
      </c>
      <c r="D17" s="14">
        <v>1.7500000000000002E-2</v>
      </c>
      <c r="E17" s="14">
        <v>0</v>
      </c>
      <c r="F17" s="14">
        <v>8.7900000000000006E-2</v>
      </c>
      <c r="G17" s="14">
        <v>0.19800000000000001</v>
      </c>
      <c r="H17" s="14">
        <v>0.66810000000000003</v>
      </c>
      <c r="I17" s="14">
        <v>0.15010000000000001</v>
      </c>
      <c r="J17" s="14">
        <v>0.15479999999999999</v>
      </c>
      <c r="K17" s="14">
        <v>0.40870000000000001</v>
      </c>
      <c r="L17" s="14">
        <v>0.17749999999999999</v>
      </c>
    </row>
    <row r="18" spans="2:12" x14ac:dyDescent="0.35">
      <c r="B18">
        <v>2</v>
      </c>
      <c r="C18" s="14">
        <v>1.7500000000000002E-2</v>
      </c>
      <c r="D18" s="14">
        <v>1</v>
      </c>
      <c r="E18" s="14">
        <v>0.32390000000000002</v>
      </c>
      <c r="F18" s="14">
        <v>1.4E-3</v>
      </c>
      <c r="G18" s="14">
        <v>8.3000000000000001E-3</v>
      </c>
      <c r="H18" s="14">
        <v>6.9999999999999999E-4</v>
      </c>
      <c r="I18" s="14">
        <v>1.9E-3</v>
      </c>
      <c r="J18" s="14">
        <v>0.1171</v>
      </c>
      <c r="K18" s="14">
        <v>1.23E-2</v>
      </c>
      <c r="L18" s="14">
        <v>0.3664</v>
      </c>
    </row>
    <row r="19" spans="2:12" x14ac:dyDescent="0.35">
      <c r="B19">
        <v>3</v>
      </c>
      <c r="C19" s="14">
        <v>0</v>
      </c>
      <c r="D19" s="14">
        <v>0.32390000000000002</v>
      </c>
      <c r="E19" s="14">
        <v>1</v>
      </c>
      <c r="F19" s="14">
        <v>0</v>
      </c>
      <c r="G19" s="14">
        <v>0</v>
      </c>
      <c r="H19" s="14">
        <v>0</v>
      </c>
      <c r="I19" s="14">
        <v>0</v>
      </c>
      <c r="J19" s="14">
        <v>8.9999999999999998E-4</v>
      </c>
      <c r="K19" s="14">
        <v>0</v>
      </c>
      <c r="L19" s="14">
        <v>1.7399999999999999E-2</v>
      </c>
    </row>
    <row r="20" spans="2:12" x14ac:dyDescent="0.35">
      <c r="B20">
        <v>4</v>
      </c>
      <c r="C20" s="14">
        <v>8.7900000000000006E-2</v>
      </c>
      <c r="D20" s="14">
        <v>1.4E-3</v>
      </c>
      <c r="E20" s="14">
        <v>0</v>
      </c>
      <c r="F20" s="14">
        <v>1</v>
      </c>
      <c r="G20" s="14">
        <v>1.66E-2</v>
      </c>
      <c r="H20" s="14">
        <v>3.8699999999999998E-2</v>
      </c>
      <c r="I20" s="14">
        <v>0.1089</v>
      </c>
      <c r="J20" s="14">
        <v>0.97640000000000005</v>
      </c>
      <c r="K20" s="14">
        <v>0.19650000000000001</v>
      </c>
      <c r="L20" s="14">
        <v>0.17560000000000001</v>
      </c>
    </row>
    <row r="21" spans="2:12" x14ac:dyDescent="0.35">
      <c r="B21">
        <v>5</v>
      </c>
      <c r="C21" s="14">
        <v>0.19800000000000001</v>
      </c>
      <c r="D21" s="14">
        <v>8.3000000000000001E-3</v>
      </c>
      <c r="E21" s="14">
        <v>0</v>
      </c>
      <c r="F21" s="14">
        <v>1.66E-2</v>
      </c>
      <c r="G21" s="14">
        <v>1</v>
      </c>
      <c r="H21" s="14">
        <v>0.20519999999999999</v>
      </c>
      <c r="I21" s="14">
        <v>6.4000000000000003E-3</v>
      </c>
      <c r="J21" s="14">
        <v>5.8799999999999998E-2</v>
      </c>
      <c r="K21" s="14">
        <v>9.3100000000000002E-2</v>
      </c>
      <c r="L21" s="14">
        <v>0.1021</v>
      </c>
    </row>
    <row r="22" spans="2:12" x14ac:dyDescent="0.35">
      <c r="B22">
        <v>6</v>
      </c>
      <c r="C22" s="14">
        <v>0.66810000000000003</v>
      </c>
      <c r="D22" s="14">
        <v>6.9999999999999999E-4</v>
      </c>
      <c r="E22" s="14">
        <v>0</v>
      </c>
      <c r="F22" s="14">
        <v>3.8699999999999998E-2</v>
      </c>
      <c r="G22" s="14">
        <v>0.20519999999999999</v>
      </c>
      <c r="H22" s="14">
        <v>1</v>
      </c>
      <c r="I22" s="14">
        <v>0.63870000000000005</v>
      </c>
      <c r="J22" s="14">
        <v>0.1832</v>
      </c>
      <c r="K22" s="14">
        <v>0.73240000000000005</v>
      </c>
      <c r="L22" s="14">
        <v>5.1299999999999998E-2</v>
      </c>
    </row>
    <row r="23" spans="2:12" x14ac:dyDescent="0.35">
      <c r="B23">
        <v>7</v>
      </c>
      <c r="C23" s="14">
        <v>0.15010000000000001</v>
      </c>
      <c r="D23" s="14">
        <v>1.9E-3</v>
      </c>
      <c r="E23" s="14">
        <v>0</v>
      </c>
      <c r="F23" s="14">
        <v>0.1089</v>
      </c>
      <c r="G23" s="14">
        <v>6.4000000000000003E-3</v>
      </c>
      <c r="H23" s="14">
        <v>0.63870000000000005</v>
      </c>
      <c r="I23" s="14">
        <v>1</v>
      </c>
      <c r="J23" s="14">
        <v>0.15429999999999999</v>
      </c>
      <c r="K23" s="14">
        <v>0.98650000000000004</v>
      </c>
      <c r="L23" s="14">
        <v>9.8100000000000007E-2</v>
      </c>
    </row>
    <row r="24" spans="2:12" x14ac:dyDescent="0.35">
      <c r="B24">
        <v>8</v>
      </c>
      <c r="C24" s="14">
        <v>0.15479999999999999</v>
      </c>
      <c r="D24" s="14">
        <v>0.1171</v>
      </c>
      <c r="E24" s="14">
        <v>8.9999999999999998E-4</v>
      </c>
      <c r="F24" s="14">
        <v>0.97640000000000005</v>
      </c>
      <c r="G24" s="14">
        <v>5.8799999999999998E-2</v>
      </c>
      <c r="H24" s="14">
        <v>0.1832</v>
      </c>
      <c r="I24" s="14">
        <v>0.15429999999999999</v>
      </c>
      <c r="J24" s="14">
        <v>1</v>
      </c>
      <c r="K24" s="14">
        <v>0.31590000000000001</v>
      </c>
      <c r="L24" s="14">
        <v>0.55249999999999999</v>
      </c>
    </row>
    <row r="25" spans="2:12" x14ac:dyDescent="0.35">
      <c r="B25">
        <v>9</v>
      </c>
      <c r="C25" s="14">
        <v>0.40870000000000001</v>
      </c>
      <c r="D25" s="14">
        <v>1.23E-2</v>
      </c>
      <c r="E25" s="14">
        <v>0</v>
      </c>
      <c r="F25" s="14">
        <v>0.19650000000000001</v>
      </c>
      <c r="G25" s="14">
        <v>9.3100000000000002E-2</v>
      </c>
      <c r="H25" s="14">
        <v>0.73240000000000005</v>
      </c>
      <c r="I25" s="14">
        <v>0.98650000000000004</v>
      </c>
      <c r="J25" s="14">
        <v>0.31590000000000001</v>
      </c>
      <c r="K25" s="14">
        <v>1</v>
      </c>
      <c r="L25" s="14">
        <v>0.1875</v>
      </c>
    </row>
    <row r="26" spans="2:12" x14ac:dyDescent="0.35">
      <c r="B26">
        <v>10</v>
      </c>
      <c r="C26" s="14">
        <v>0.17749999999999999</v>
      </c>
      <c r="D26" s="14">
        <v>0.3664</v>
      </c>
      <c r="E26" s="14">
        <v>1.7399999999999999E-2</v>
      </c>
      <c r="F26" s="14">
        <v>0.17560000000000001</v>
      </c>
      <c r="G26" s="14">
        <v>0.1021</v>
      </c>
      <c r="H26" s="14">
        <v>5.1299999999999998E-2</v>
      </c>
      <c r="I26" s="14">
        <v>9.8100000000000007E-2</v>
      </c>
      <c r="J26" s="14">
        <v>0.55249999999999999</v>
      </c>
      <c r="K26" s="14">
        <v>0.1875</v>
      </c>
      <c r="L26" s="14">
        <v>1</v>
      </c>
    </row>
  </sheetData>
  <conditionalFormatting sqref="C5:L14 N5:N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 Sang Han</cp:lastModifiedBy>
  <dcterms:modified xsi:type="dcterms:W3CDTF">2024-01-24T13:06:35Z</dcterms:modified>
</cp:coreProperties>
</file>